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" sheetId="1" state="visible" r:id="rId2"/>
    <sheet name="Fig 3" sheetId="2" state="visible" r:id="rId3"/>
    <sheet name="Fig 10" sheetId="3" state="visible" r:id="rId4"/>
    <sheet name="S2 Fig" sheetId="4" state="visible" r:id="rId5"/>
    <sheet name="S8 Fig" sheetId="5" state="visible" r:id="rId6"/>
    <sheet name="S9 Fig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2">
  <si>
    <t xml:space="preserve">S1 data. The numerical data and statistical analysis that were used to generate graphs  in the manuscript.</t>
  </si>
  <si>
    <t xml:space="preserve"> Quantification of the lesion area of the rice leaves </t>
  </si>
  <si>
    <t xml:space="preserve">Abraded leaves</t>
  </si>
  <si>
    <t xml:space="preserve">WT</t>
  </si>
  <si>
    <t xml:space="preserve">Mutant</t>
  </si>
  <si>
    <t xml:space="preserve">Com</t>
  </si>
  <si>
    <t xml:space="preserve">Mean</t>
  </si>
  <si>
    <t xml:space="preserve">Std deviation</t>
  </si>
  <si>
    <t xml:space="preserve">Growth rate</t>
  </si>
  <si>
    <t xml:space="preserve">Actin at Spk</t>
  </si>
  <si>
    <t xml:space="preserve">Area of actin Spk</t>
  </si>
  <si>
    <t xml:space="preserve">Actin filaments width</t>
  </si>
  <si>
    <t xml:space="preserve">Actin filaments density</t>
  </si>
  <si>
    <t xml:space="preserve">mean</t>
  </si>
  <si>
    <t xml:space="preserve">Intensity of GFP/mCherry</t>
  </si>
  <si>
    <t xml:space="preserve">HiGS/GFP</t>
  </si>
  <si>
    <t xml:space="preserve">HiGS/MoFim1-GFP</t>
  </si>
  <si>
    <t xml:space="preserve">Hyphal growth rate on CM agar medium</t>
  </si>
  <si>
    <t xml:space="preserve">day       1</t>
  </si>
  <si>
    <t xml:space="preserve">mutant</t>
  </si>
  <si>
    <t xml:space="preserve">Quantification of the lesion area of the rice leaves</t>
  </si>
  <si>
    <t xml:space="preserve">Analysis of protein secre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NewRomanPS-BoldMT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.75"/>
    <col collapsed="false" customWidth="true" hidden="false" outlineLevel="0" max="3" min="3" style="1" width="14.74"/>
    <col collapsed="false" customWidth="true" hidden="false" outlineLevel="0" max="6" min="4" style="1" width="12.62"/>
    <col collapsed="false" customWidth="false" hidden="false" outlineLevel="0" max="8" min="7" style="1" width="8.99"/>
    <col collapsed="false" customWidth="true" hidden="false" outlineLevel="0" max="9" min="9" style="1" width="13.24"/>
    <col collapsed="false" customWidth="true" hidden="false" outlineLevel="0" max="10" min="10" style="1" width="15.62"/>
    <col collapsed="false" customWidth="true" hidden="false" outlineLevel="0" max="11" min="11" style="1" width="13.12"/>
    <col collapsed="false" customWidth="false" hidden="false" outlineLevel="0" max="257" min="12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D3" s="1" t="s">
        <v>2</v>
      </c>
      <c r="I3" s="1" t="s">
        <v>2</v>
      </c>
    </row>
    <row r="4" customFormat="false" ht="15.75" hidden="false" customHeight="false" outlineLevel="0" collapsed="false">
      <c r="D4" s="1" t="s">
        <v>3</v>
      </c>
      <c r="E4" s="1" t="s">
        <v>4</v>
      </c>
      <c r="F4" s="1" t="s">
        <v>5</v>
      </c>
      <c r="I4" s="1" t="s">
        <v>3</v>
      </c>
      <c r="J4" s="1" t="s">
        <v>4</v>
      </c>
      <c r="K4" s="1" t="s">
        <v>5</v>
      </c>
    </row>
    <row r="5" customFormat="false" ht="15.75" hidden="false" customHeight="false" outlineLevel="0" collapsed="false">
      <c r="D5" s="1" t="n">
        <v>0.91</v>
      </c>
      <c r="E5" s="1" t="n">
        <v>0.12</v>
      </c>
      <c r="F5" s="1" t="n">
        <v>0.81</v>
      </c>
      <c r="I5" s="1" t="n">
        <v>0.48</v>
      </c>
      <c r="J5" s="1" t="n">
        <v>0</v>
      </c>
      <c r="K5" s="1" t="n">
        <v>0.42</v>
      </c>
    </row>
    <row r="6" customFormat="false" ht="15.75" hidden="false" customHeight="false" outlineLevel="0" collapsed="false">
      <c r="D6" s="1" t="n">
        <v>0.83</v>
      </c>
      <c r="E6" s="1" t="n">
        <v>0.07</v>
      </c>
      <c r="F6" s="1" t="n">
        <v>0.79</v>
      </c>
      <c r="I6" s="1" t="n">
        <v>0.55</v>
      </c>
      <c r="J6" s="1" t="n">
        <v>0</v>
      </c>
      <c r="K6" s="1" t="n">
        <v>0.42</v>
      </c>
    </row>
    <row r="7" customFormat="false" ht="15.75" hidden="false" customHeight="false" outlineLevel="0" collapsed="false">
      <c r="D7" s="1" t="n">
        <v>0.82</v>
      </c>
      <c r="E7" s="1" t="n">
        <v>0.16</v>
      </c>
      <c r="F7" s="1" t="n">
        <v>0.89</v>
      </c>
      <c r="I7" s="1" t="n">
        <v>0.42</v>
      </c>
      <c r="J7" s="1" t="n">
        <v>0</v>
      </c>
      <c r="K7" s="1" t="n">
        <v>0.51</v>
      </c>
    </row>
    <row r="8" customFormat="false" ht="15.75" hidden="false" customHeight="false" outlineLevel="0" collapsed="false">
      <c r="D8" s="1" t="n">
        <v>0.91</v>
      </c>
      <c r="E8" s="1" t="n">
        <v>0.1</v>
      </c>
      <c r="F8" s="1" t="n">
        <v>0.84</v>
      </c>
      <c r="I8" s="1" t="n">
        <v>0.45</v>
      </c>
      <c r="J8" s="1" t="n">
        <v>0</v>
      </c>
      <c r="K8" s="1" t="n">
        <v>0.45</v>
      </c>
    </row>
    <row r="9" customFormat="false" ht="15.75" hidden="false" customHeight="false" outlineLevel="0" collapsed="false">
      <c r="D9" s="1" t="n">
        <v>0.86</v>
      </c>
      <c r="E9" s="1" t="n">
        <v>0.19</v>
      </c>
      <c r="F9" s="1" t="n">
        <v>0.82</v>
      </c>
      <c r="I9" s="1" t="n">
        <v>0.46</v>
      </c>
      <c r="J9" s="1" t="n">
        <v>0</v>
      </c>
      <c r="K9" s="1" t="n">
        <v>0.33</v>
      </c>
    </row>
    <row r="10" customFormat="false" ht="15.75" hidden="false" customHeight="false" outlineLevel="0" collapsed="false">
      <c r="D10" s="1" t="n">
        <v>0.89</v>
      </c>
      <c r="E10" s="1" t="n">
        <v>0.08</v>
      </c>
      <c r="F10" s="1" t="n">
        <v>0.89</v>
      </c>
      <c r="I10" s="1" t="n">
        <v>0.52</v>
      </c>
      <c r="J10" s="1" t="n">
        <v>0</v>
      </c>
      <c r="K10" s="1" t="n">
        <v>0.36</v>
      </c>
    </row>
    <row r="11" customFormat="false" ht="15.75" hidden="false" customHeight="false" outlineLevel="0" collapsed="false">
      <c r="D11" s="1" t="n">
        <v>0.81</v>
      </c>
      <c r="E11" s="1" t="n">
        <v>0.03</v>
      </c>
      <c r="F11" s="1" t="n">
        <v>0.83</v>
      </c>
      <c r="I11" s="1" t="n">
        <v>0.51</v>
      </c>
      <c r="J11" s="1" t="n">
        <v>0</v>
      </c>
      <c r="K11" s="1" t="n">
        <v>0.46</v>
      </c>
    </row>
    <row r="12" customFormat="false" ht="15.75" hidden="false" customHeight="false" outlineLevel="0" collapsed="false">
      <c r="D12" s="1" t="n">
        <v>0.86</v>
      </c>
      <c r="E12" s="1" t="n">
        <v>0.1</v>
      </c>
      <c r="F12" s="1" t="n">
        <v>0.99</v>
      </c>
      <c r="I12" s="1" t="n">
        <v>0.34</v>
      </c>
      <c r="J12" s="1" t="n">
        <v>0</v>
      </c>
      <c r="K12" s="1" t="n">
        <v>0.42</v>
      </c>
    </row>
    <row r="13" customFormat="false" ht="15.75" hidden="false" customHeight="false" outlineLevel="0" collapsed="false">
      <c r="D13" s="1" t="n">
        <v>0.79</v>
      </c>
      <c r="E13" s="1" t="n">
        <v>0.08</v>
      </c>
      <c r="F13" s="1" t="n">
        <v>0.78</v>
      </c>
      <c r="I13" s="1" t="n">
        <v>0.54</v>
      </c>
      <c r="J13" s="1" t="n">
        <v>0</v>
      </c>
      <c r="K13" s="1" t="n">
        <v>0.38</v>
      </c>
    </row>
    <row r="14" customFormat="false" ht="15.75" hidden="false" customHeight="false" outlineLevel="0" collapsed="false">
      <c r="D14" s="1" t="n">
        <v>0.91</v>
      </c>
      <c r="E14" s="1" t="n">
        <v>0.07</v>
      </c>
      <c r="F14" s="1" t="n">
        <v>0.68</v>
      </c>
      <c r="I14" s="1" t="n">
        <v>0.33</v>
      </c>
      <c r="J14" s="1" t="n">
        <v>0</v>
      </c>
      <c r="K14" s="1" t="n">
        <v>0.36</v>
      </c>
    </row>
    <row r="15" customFormat="false" ht="15.75" hidden="false" customHeight="false" outlineLevel="0" collapsed="false">
      <c r="D15" s="1" t="n">
        <v>0.84</v>
      </c>
      <c r="E15" s="1" t="n">
        <v>0.12</v>
      </c>
      <c r="F15" s="1" t="n">
        <v>0.98</v>
      </c>
      <c r="I15" s="1" t="n">
        <v>0.46</v>
      </c>
      <c r="J15" s="1" t="n">
        <v>0</v>
      </c>
      <c r="K15" s="1" t="n">
        <v>0.41</v>
      </c>
    </row>
    <row r="16" customFormat="false" ht="15.75" hidden="false" customHeight="false" outlineLevel="0" collapsed="false">
      <c r="D16" s="1" t="n">
        <v>0.93</v>
      </c>
      <c r="E16" s="1" t="n">
        <v>0.04</v>
      </c>
      <c r="F16" s="1" t="n">
        <v>0.69</v>
      </c>
      <c r="I16" s="1" t="n">
        <v>0.45</v>
      </c>
      <c r="J16" s="1" t="n">
        <v>0</v>
      </c>
      <c r="K16" s="1" t="n">
        <v>0.42</v>
      </c>
    </row>
    <row r="17" customFormat="false" ht="15.75" hidden="false" customHeight="false" outlineLevel="0" collapsed="false">
      <c r="D17" s="1" t="n">
        <v>0.82</v>
      </c>
      <c r="E17" s="1" t="n">
        <v>0.09</v>
      </c>
      <c r="F17" s="1" t="n">
        <v>0.54</v>
      </c>
      <c r="I17" s="1" t="n">
        <v>0.52</v>
      </c>
      <c r="J17" s="1" t="n">
        <v>0</v>
      </c>
      <c r="K17" s="1" t="n">
        <v>0.33</v>
      </c>
    </row>
    <row r="18" customFormat="false" ht="15.75" hidden="false" customHeight="false" outlineLevel="0" collapsed="false">
      <c r="D18" s="1" t="n">
        <v>0.82</v>
      </c>
      <c r="E18" s="1" t="n">
        <v>0.08</v>
      </c>
      <c r="F18" s="1" t="n">
        <v>0.86</v>
      </c>
      <c r="I18" s="1" t="n">
        <v>0.36</v>
      </c>
      <c r="J18" s="1" t="n">
        <v>0</v>
      </c>
      <c r="K18" s="1" t="n">
        <v>0.38</v>
      </c>
    </row>
    <row r="19" customFormat="false" ht="15.75" hidden="false" customHeight="false" outlineLevel="0" collapsed="false">
      <c r="D19" s="1" t="n">
        <v>0.81</v>
      </c>
      <c r="E19" s="1" t="n">
        <v>0.01</v>
      </c>
      <c r="F19" s="1" t="n">
        <v>0.93</v>
      </c>
      <c r="I19" s="1" t="n">
        <v>0.49</v>
      </c>
      <c r="J19" s="1" t="n">
        <v>0</v>
      </c>
      <c r="K19" s="1" t="n">
        <v>0.36</v>
      </c>
    </row>
    <row r="20" customFormat="false" ht="15.75" hidden="false" customHeight="false" outlineLevel="0" collapsed="false">
      <c r="D20" s="1" t="n">
        <v>0.93</v>
      </c>
      <c r="E20" s="1" t="n">
        <v>0.2</v>
      </c>
      <c r="F20" s="1" t="n">
        <v>0.88</v>
      </c>
      <c r="I20" s="1" t="n">
        <v>0.54</v>
      </c>
      <c r="J20" s="1" t="n">
        <v>0</v>
      </c>
      <c r="K20" s="1" t="n">
        <v>0.48</v>
      </c>
    </row>
    <row r="21" customFormat="false" ht="15.75" hidden="false" customHeight="false" outlineLevel="0" collapsed="false">
      <c r="D21" s="1" t="n">
        <v>0.94</v>
      </c>
      <c r="E21" s="1" t="n">
        <v>0.01</v>
      </c>
      <c r="F21" s="1" t="n">
        <v>0.75</v>
      </c>
      <c r="I21" s="1" t="n">
        <v>0.56</v>
      </c>
      <c r="J21" s="1" t="n">
        <v>0</v>
      </c>
      <c r="K21" s="1" t="n">
        <v>0.51</v>
      </c>
    </row>
    <row r="22" customFormat="false" ht="15.75" hidden="false" customHeight="false" outlineLevel="0" collapsed="false">
      <c r="D22" s="4" t="n">
        <v>0.8</v>
      </c>
      <c r="E22" s="1" t="n">
        <v>0.01</v>
      </c>
      <c r="F22" s="1" t="n">
        <v>0.96</v>
      </c>
      <c r="I22" s="1" t="n">
        <v>0.48</v>
      </c>
      <c r="J22" s="1" t="n">
        <v>0</v>
      </c>
      <c r="K22" s="1" t="n">
        <v>0.32</v>
      </c>
    </row>
    <row r="23" customFormat="false" ht="15.75" hidden="false" customHeight="false" outlineLevel="0" collapsed="false">
      <c r="D23" s="1" t="n">
        <v>0.79</v>
      </c>
      <c r="E23" s="1" t="n">
        <v>0.07</v>
      </c>
      <c r="F23" s="1" t="n">
        <v>0.66</v>
      </c>
      <c r="I23" s="1" t="n">
        <v>0.55</v>
      </c>
      <c r="J23" s="1" t="n">
        <v>0</v>
      </c>
      <c r="K23" s="1" t="n">
        <v>0.56</v>
      </c>
    </row>
    <row r="24" customFormat="false" ht="15.75" hidden="false" customHeight="false" outlineLevel="0" collapsed="false">
      <c r="D24" s="1" t="n">
        <v>0.91</v>
      </c>
      <c r="E24" s="1" t="n">
        <v>0.16</v>
      </c>
      <c r="F24" s="1" t="n">
        <v>0.78</v>
      </c>
      <c r="I24" s="1" t="n">
        <v>0.48</v>
      </c>
      <c r="J24" s="1" t="n">
        <v>0</v>
      </c>
      <c r="K24" s="1" t="n">
        <v>0.41</v>
      </c>
    </row>
    <row r="25" customFormat="false" ht="15.75" hidden="false" customHeight="false" outlineLevel="0" collapsed="false">
      <c r="C25" s="1" t="s">
        <v>6</v>
      </c>
      <c r="D25" s="1" t="n">
        <f aca="false">AVERAGE(D5:D24)</f>
        <v>0.859</v>
      </c>
      <c r="E25" s="1" t="n">
        <f aca="false">AVERAGE(E5:E24)</f>
        <v>0.0895</v>
      </c>
      <c r="F25" s="1" t="n">
        <f aca="false">AVERAGE(F5:F24)</f>
        <v>0.8175</v>
      </c>
      <c r="I25" s="1" t="n">
        <f aca="false">AVERAGE(I5:I24)</f>
        <v>0.4745</v>
      </c>
      <c r="J25" s="1" t="n">
        <f aca="false">AVERAGE(J5:J24)</f>
        <v>0</v>
      </c>
      <c r="K25" s="1" t="n">
        <f aca="false">AVERAGE(K5:K24)</f>
        <v>0.4145</v>
      </c>
    </row>
    <row r="26" customFormat="false" ht="15.75" hidden="false" customHeight="false" outlineLevel="0" collapsed="false">
      <c r="C26" s="1" t="s">
        <v>7</v>
      </c>
      <c r="D26" s="1" t="n">
        <f aca="false">STDEV(D5:D24)</f>
        <v>0.0521031365860565</v>
      </c>
      <c r="E26" s="1" t="n">
        <f aca="false">STDEV(E5:E24)</f>
        <v>0.0565196751955505</v>
      </c>
      <c r="F26" s="1" t="n">
        <f aca="false">STDEV(F5:F24)</f>
        <v>0.114977114427634</v>
      </c>
      <c r="I26" s="1" t="n">
        <f aca="false">STDEV(I5:I24)</f>
        <v>0.0687080015259083</v>
      </c>
      <c r="J26" s="1" t="n">
        <f aca="false">STDEV(J5:J24)</f>
        <v>0</v>
      </c>
      <c r="K26" s="1" t="n">
        <f aca="false">STDEV(K5:K24)</f>
        <v>0.065572378652183</v>
      </c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24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P1" activeCellId="0" sqref="A1:IV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16.74"/>
    <col collapsed="false" customWidth="true" hidden="false" outlineLevel="0" max="5" min="3" style="1" width="12.62"/>
    <col collapsed="false" customWidth="true" hidden="false" outlineLevel="0" max="6" min="6" style="1" width="13.99"/>
    <col collapsed="false" customWidth="false" hidden="false" outlineLevel="0" max="7" min="7" style="1" width="8.99"/>
    <col collapsed="false" customWidth="true" hidden="false" outlineLevel="0" max="8" min="8" style="1" width="11.5"/>
    <col collapsed="false" customWidth="false" hidden="false" outlineLevel="0" max="10" min="9" style="1" width="8.99"/>
    <col collapsed="false" customWidth="true" hidden="false" outlineLevel="0" max="11" min="11" style="1" width="17.62"/>
    <col collapsed="false" customWidth="true" hidden="false" outlineLevel="0" max="12" min="12" style="1" width="15.24"/>
    <col collapsed="false" customWidth="true" hidden="false" outlineLevel="0" max="13" min="13" style="1" width="10.87"/>
    <col collapsed="false" customWidth="true" hidden="false" outlineLevel="0" max="14" min="14" style="1" width="12.62"/>
    <col collapsed="false" customWidth="false" hidden="false" outlineLevel="0" max="16" min="15" style="1" width="8.99"/>
    <col collapsed="false" customWidth="true" hidden="false" outlineLevel="0" max="17" min="17" style="1" width="8.36"/>
    <col collapsed="false" customWidth="true" hidden="false" outlineLevel="0" max="18" min="18" style="1" width="18.37"/>
    <col collapsed="false" customWidth="true" hidden="false" outlineLevel="0" max="19" min="19" style="1" width="15.99"/>
    <col collapsed="false" customWidth="true" hidden="false" outlineLevel="0" max="20" min="20" style="1" width="13.99"/>
    <col collapsed="false" customWidth="true" hidden="false" outlineLevel="0" max="21" min="21" style="1" width="12.5"/>
    <col collapsed="false" customWidth="false" hidden="false" outlineLevel="0" max="23" min="22" style="1" width="8.99"/>
    <col collapsed="false" customWidth="true" hidden="false" outlineLevel="0" max="24" min="24" style="1" width="5.74"/>
    <col collapsed="false" customWidth="true" hidden="false" outlineLevel="0" max="25" min="25" style="1" width="15.24"/>
    <col collapsed="false" customWidth="true" hidden="false" outlineLevel="0" max="28" min="26" style="1" width="12.62"/>
    <col collapsed="false" customWidth="false" hidden="false" outlineLevel="0" max="257" min="29" style="1" width="8.99"/>
  </cols>
  <sheetData>
    <row r="1" customFormat="false" ht="15.75" hidden="false" customHeight="false" outlineLevel="0" collapsed="false">
      <c r="C1" s="1" t="s">
        <v>8</v>
      </c>
      <c r="H1" s="1" t="s">
        <v>9</v>
      </c>
      <c r="L1" s="1" t="s">
        <v>10</v>
      </c>
      <c r="S1" s="1" t="s">
        <v>11</v>
      </c>
      <c r="Z1" s="1" t="s">
        <v>12</v>
      </c>
    </row>
    <row r="2" customFormat="false" ht="15.75" hidden="false" customHeight="false" outlineLevel="0" collapsed="false">
      <c r="C2" s="1" t="s">
        <v>3</v>
      </c>
      <c r="D2" s="1" t="s">
        <v>4</v>
      </c>
      <c r="E2" s="1" t="s">
        <v>5</v>
      </c>
      <c r="G2" s="1" t="s">
        <v>3</v>
      </c>
      <c r="H2" s="1" t="s">
        <v>4</v>
      </c>
      <c r="I2" s="1" t="s">
        <v>5</v>
      </c>
      <c r="L2" s="1" t="s">
        <v>3</v>
      </c>
      <c r="M2" s="1" t="s">
        <v>4</v>
      </c>
      <c r="N2" s="1" t="s">
        <v>5</v>
      </c>
      <c r="S2" s="1" t="s">
        <v>3</v>
      </c>
      <c r="T2" s="1" t="s">
        <v>4</v>
      </c>
      <c r="U2" s="1" t="s">
        <v>5</v>
      </c>
      <c r="Z2" s="1" t="s">
        <v>3</v>
      </c>
      <c r="AA2" s="1" t="s">
        <v>4</v>
      </c>
      <c r="AB2" s="1" t="s">
        <v>5</v>
      </c>
    </row>
    <row r="3" customFormat="false" ht="15.75" hidden="false" customHeight="false" outlineLevel="0" collapsed="false">
      <c r="C3" s="1" t="n">
        <v>0.98</v>
      </c>
      <c r="D3" s="1" t="n">
        <v>0.27</v>
      </c>
      <c r="E3" s="1" t="n">
        <v>0.76</v>
      </c>
      <c r="G3" s="1" t="n">
        <v>1</v>
      </c>
      <c r="H3" s="1" t="n">
        <v>0.35</v>
      </c>
      <c r="I3" s="1" t="n">
        <v>1</v>
      </c>
      <c r="L3" s="1" t="n">
        <v>1.32</v>
      </c>
      <c r="M3" s="1" t="n">
        <v>0.42</v>
      </c>
      <c r="N3" s="1" t="n">
        <v>1.36</v>
      </c>
      <c r="S3" s="1" t="n">
        <v>0.42</v>
      </c>
      <c r="T3" s="1" t="n">
        <v>0.21</v>
      </c>
      <c r="U3" s="1" t="n">
        <v>0.41</v>
      </c>
      <c r="Z3" s="1" t="n">
        <v>6</v>
      </c>
      <c r="AA3" s="1" t="n">
        <v>5</v>
      </c>
      <c r="AB3" s="1" t="n">
        <v>6</v>
      </c>
    </row>
    <row r="4" customFormat="false" ht="15.75" hidden="false" customHeight="false" outlineLevel="0" collapsed="false">
      <c r="C4" s="1" t="n">
        <v>0.85</v>
      </c>
      <c r="D4" s="1" t="n">
        <v>0.25</v>
      </c>
      <c r="E4" s="1" t="n">
        <v>0.78</v>
      </c>
      <c r="G4" s="1" t="n">
        <v>1</v>
      </c>
      <c r="H4" s="1" t="n">
        <v>0.28</v>
      </c>
      <c r="I4" s="1" t="n">
        <v>1</v>
      </c>
      <c r="L4" s="1" t="n">
        <v>1.45</v>
      </c>
      <c r="M4" s="1" t="n">
        <v>0.34</v>
      </c>
      <c r="N4" s="1" t="n">
        <v>1.36</v>
      </c>
      <c r="S4" s="1" t="n">
        <v>0.39</v>
      </c>
      <c r="T4" s="1" t="n">
        <v>0.25</v>
      </c>
      <c r="U4" s="1" t="n">
        <v>0.38</v>
      </c>
      <c r="Z4" s="1" t="n">
        <v>5</v>
      </c>
      <c r="AA4" s="1" t="n">
        <v>5</v>
      </c>
      <c r="AB4" s="1" t="n">
        <v>5</v>
      </c>
    </row>
    <row r="5" customFormat="false" ht="15.75" hidden="false" customHeight="false" outlineLevel="0" collapsed="false">
      <c r="C5" s="1" t="n">
        <v>0.76</v>
      </c>
      <c r="D5" s="1" t="n">
        <v>0.28</v>
      </c>
      <c r="E5" s="1" t="n">
        <v>0.79</v>
      </c>
      <c r="G5" s="1" t="n">
        <v>1</v>
      </c>
      <c r="H5" s="1" t="n">
        <v>0.33</v>
      </c>
      <c r="I5" s="1" t="n">
        <v>1</v>
      </c>
      <c r="L5" s="1" t="n">
        <v>1.56</v>
      </c>
      <c r="M5" s="1" t="n">
        <v>0.43</v>
      </c>
      <c r="N5" s="1" t="n">
        <v>1.26</v>
      </c>
      <c r="S5" s="1" t="n">
        <v>0.41</v>
      </c>
      <c r="T5" s="1" t="n">
        <v>0.32</v>
      </c>
      <c r="U5" s="1" t="n">
        <v>0.41</v>
      </c>
      <c r="Z5" s="1" t="n">
        <v>7</v>
      </c>
      <c r="AA5" s="1" t="n">
        <v>5</v>
      </c>
      <c r="AB5" s="1" t="n">
        <v>7</v>
      </c>
    </row>
    <row r="6" customFormat="false" ht="15.75" hidden="false" customHeight="false" outlineLevel="0" collapsed="false">
      <c r="C6" s="1" t="n">
        <v>0.79</v>
      </c>
      <c r="D6" s="1" t="n">
        <v>0.26</v>
      </c>
      <c r="E6" s="1" t="n">
        <v>0.77</v>
      </c>
      <c r="G6" s="1" t="n">
        <v>1</v>
      </c>
      <c r="H6" s="1" t="n">
        <v>0.34</v>
      </c>
      <c r="I6" s="1" t="n">
        <v>1</v>
      </c>
      <c r="L6" s="1" t="n">
        <v>1.11</v>
      </c>
      <c r="M6" s="1" t="n">
        <v>0.44</v>
      </c>
      <c r="N6" s="1" t="n">
        <v>1.12</v>
      </c>
      <c r="S6" s="1" t="n">
        <v>0.38</v>
      </c>
      <c r="T6" s="1" t="n">
        <v>0.14</v>
      </c>
      <c r="U6" s="1" t="n">
        <v>0.51</v>
      </c>
      <c r="Z6" s="1" t="n">
        <v>6</v>
      </c>
      <c r="AA6" s="1" t="n">
        <v>5</v>
      </c>
      <c r="AB6" s="1" t="n">
        <v>7</v>
      </c>
    </row>
    <row r="7" customFormat="false" ht="15.75" hidden="false" customHeight="false" outlineLevel="0" collapsed="false">
      <c r="C7" s="1" t="n">
        <v>0.77</v>
      </c>
      <c r="D7" s="1" t="n">
        <v>0.31</v>
      </c>
      <c r="E7" s="1" t="n">
        <v>0.78</v>
      </c>
      <c r="G7" s="1" t="n">
        <v>1</v>
      </c>
      <c r="H7" s="1" t="n">
        <v>0.26</v>
      </c>
      <c r="I7" s="1" t="n">
        <v>1</v>
      </c>
      <c r="L7" s="1" t="n">
        <v>1.23</v>
      </c>
      <c r="M7" s="1" t="n">
        <v>0.32</v>
      </c>
      <c r="N7" s="1" t="n">
        <v>1.38</v>
      </c>
      <c r="S7" s="1" t="n">
        <v>0.52</v>
      </c>
      <c r="T7" s="1" t="n">
        <v>0.28</v>
      </c>
      <c r="U7" s="1" t="n">
        <v>0.43</v>
      </c>
      <c r="Z7" s="1" t="n">
        <v>7</v>
      </c>
      <c r="AA7" s="1" t="n">
        <v>5</v>
      </c>
      <c r="AB7" s="1" t="n">
        <v>5</v>
      </c>
    </row>
    <row r="8" customFormat="false" ht="15.75" hidden="false" customHeight="false" outlineLevel="0" collapsed="false">
      <c r="C8" s="1" t="n">
        <v>0.82</v>
      </c>
      <c r="D8" s="1" t="n">
        <v>0.29</v>
      </c>
      <c r="E8" s="1" t="n">
        <v>0.79</v>
      </c>
      <c r="G8" s="1" t="n">
        <v>1</v>
      </c>
      <c r="H8" s="1" t="n">
        <v>0.28</v>
      </c>
      <c r="I8" s="1" t="n">
        <v>1</v>
      </c>
      <c r="L8" s="1" t="n">
        <v>1.25</v>
      </c>
      <c r="M8" s="1" t="n">
        <v>0.52</v>
      </c>
      <c r="N8" s="1" t="n">
        <v>1.34</v>
      </c>
      <c r="S8" s="1" t="n">
        <v>0.54</v>
      </c>
      <c r="T8" s="1" t="n">
        <v>0.37</v>
      </c>
      <c r="U8" s="1" t="n">
        <v>0.39</v>
      </c>
      <c r="Z8" s="1" t="n">
        <v>5</v>
      </c>
      <c r="AA8" s="1" t="n">
        <v>5</v>
      </c>
      <c r="AB8" s="1" t="n">
        <v>5</v>
      </c>
    </row>
    <row r="9" customFormat="false" ht="15.75" hidden="false" customHeight="false" outlineLevel="0" collapsed="false">
      <c r="C9" s="1" t="n">
        <v>0.83</v>
      </c>
      <c r="D9" s="1" t="n">
        <v>0.18</v>
      </c>
      <c r="E9" s="1" t="n">
        <v>0.81</v>
      </c>
      <c r="G9" s="1" t="n">
        <v>1</v>
      </c>
      <c r="H9" s="1" t="n">
        <v>0.21</v>
      </c>
      <c r="I9" s="1" t="n">
        <v>1</v>
      </c>
      <c r="L9" s="1" t="n">
        <v>1.35</v>
      </c>
      <c r="M9" s="1" t="n">
        <v>0.58</v>
      </c>
      <c r="N9" s="1" t="n">
        <v>1.37</v>
      </c>
      <c r="S9" s="1" t="n">
        <v>0.42</v>
      </c>
      <c r="T9" s="1" t="n">
        <v>0.21</v>
      </c>
      <c r="U9" s="1" t="n">
        <v>0.52</v>
      </c>
      <c r="Z9" s="1" t="n">
        <v>5</v>
      </c>
      <c r="AA9" s="1" t="n">
        <v>3</v>
      </c>
      <c r="AB9" s="1" t="n">
        <v>6</v>
      </c>
    </row>
    <row r="10" customFormat="false" ht="15.75" hidden="false" customHeight="false" outlineLevel="0" collapsed="false">
      <c r="C10" s="1" t="n">
        <v>0.76</v>
      </c>
      <c r="D10" s="1" t="n">
        <v>0.24</v>
      </c>
      <c r="E10" s="1" t="n">
        <v>0.81</v>
      </c>
      <c r="G10" s="1" t="n">
        <v>1</v>
      </c>
      <c r="H10" s="1" t="n">
        <v>0.36</v>
      </c>
      <c r="I10" s="1" t="n">
        <v>1</v>
      </c>
      <c r="L10" s="1" t="n">
        <v>1.12</v>
      </c>
      <c r="M10" s="1" t="n">
        <v>0.45</v>
      </c>
      <c r="N10" s="1" t="n">
        <v>1.38</v>
      </c>
      <c r="S10" s="1" t="n">
        <v>0.39</v>
      </c>
      <c r="T10" s="1" t="n">
        <v>0.31</v>
      </c>
      <c r="U10" s="1" t="n">
        <v>0.35</v>
      </c>
      <c r="Z10" s="1" t="n">
        <v>7</v>
      </c>
      <c r="AA10" s="1" t="n">
        <v>5</v>
      </c>
      <c r="AB10" s="1" t="n">
        <v>5</v>
      </c>
    </row>
    <row r="11" customFormat="false" ht="15.75" hidden="false" customHeight="false" outlineLevel="0" collapsed="false">
      <c r="C11" s="1" t="n">
        <v>0.81</v>
      </c>
      <c r="D11" s="1" t="n">
        <v>0.25</v>
      </c>
      <c r="E11" s="1" t="n">
        <v>0.77</v>
      </c>
      <c r="G11" s="1" t="n">
        <v>1</v>
      </c>
      <c r="H11" s="1" t="n">
        <v>0.28</v>
      </c>
      <c r="I11" s="1" t="n">
        <v>1</v>
      </c>
      <c r="L11" s="1" t="n">
        <v>1.38</v>
      </c>
      <c r="M11" s="1" t="n">
        <v>0.48</v>
      </c>
      <c r="N11" s="1" t="n">
        <v>1.24</v>
      </c>
      <c r="S11" s="1" t="n">
        <v>0.4</v>
      </c>
      <c r="T11" s="1" t="n">
        <v>0.25</v>
      </c>
      <c r="U11" s="1" t="n">
        <v>0.38</v>
      </c>
      <c r="Z11" s="1" t="n">
        <v>4</v>
      </c>
      <c r="AA11" s="1" t="n">
        <v>5</v>
      </c>
      <c r="AB11" s="1" t="n">
        <v>5</v>
      </c>
    </row>
    <row r="12" customFormat="false" ht="15.75" hidden="false" customHeight="false" outlineLevel="0" collapsed="false">
      <c r="C12" s="1" t="n">
        <v>0.71</v>
      </c>
      <c r="D12" s="1" t="n">
        <v>0.23</v>
      </c>
      <c r="E12" s="1" t="n">
        <v>0.88</v>
      </c>
      <c r="G12" s="1" t="n">
        <v>1</v>
      </c>
      <c r="H12" s="1" t="n">
        <v>0.32</v>
      </c>
      <c r="I12" s="1" t="n">
        <v>1</v>
      </c>
      <c r="L12" s="1" t="n">
        <v>1.34</v>
      </c>
      <c r="M12" s="1" t="n">
        <v>0.46</v>
      </c>
      <c r="N12" s="1" t="n">
        <v>1.22</v>
      </c>
      <c r="S12" s="1" t="n">
        <v>0.35</v>
      </c>
      <c r="T12" s="1" t="n">
        <v>0.23</v>
      </c>
      <c r="U12" s="1" t="n">
        <v>0.32</v>
      </c>
      <c r="Z12" s="1" t="n">
        <v>7</v>
      </c>
      <c r="AA12" s="1" t="n">
        <v>5</v>
      </c>
      <c r="AB12" s="1" t="n">
        <v>7</v>
      </c>
    </row>
    <row r="13" customFormat="false" ht="15.75" hidden="false" customHeight="false" outlineLevel="0" collapsed="false">
      <c r="C13" s="1" t="n">
        <v>0.77</v>
      </c>
      <c r="D13" s="1" t="n">
        <v>0.29</v>
      </c>
      <c r="E13" s="1" t="n">
        <v>0.77</v>
      </c>
      <c r="G13" s="1" t="n">
        <v>1</v>
      </c>
      <c r="H13" s="1" t="n">
        <v>0.31</v>
      </c>
      <c r="I13" s="1" t="n">
        <v>1</v>
      </c>
      <c r="L13" s="1" t="n">
        <v>1.36</v>
      </c>
      <c r="M13" s="1" t="n">
        <v>0.47</v>
      </c>
      <c r="N13" s="1" t="n">
        <v>1.28</v>
      </c>
      <c r="S13" s="1" t="n">
        <v>0.42</v>
      </c>
      <c r="T13" s="1" t="n">
        <v>0.31</v>
      </c>
      <c r="U13" s="1" t="n">
        <v>0.33</v>
      </c>
      <c r="Z13" s="1" t="n">
        <v>5</v>
      </c>
      <c r="AA13" s="1" t="n">
        <v>5</v>
      </c>
      <c r="AB13" s="1" t="n">
        <v>4</v>
      </c>
    </row>
    <row r="14" customFormat="false" ht="15.75" hidden="false" customHeight="false" outlineLevel="0" collapsed="false">
      <c r="C14" s="1" t="n">
        <v>0.78</v>
      </c>
      <c r="D14" s="1" t="n">
        <v>0.23</v>
      </c>
      <c r="E14" s="1" t="n">
        <v>0.78</v>
      </c>
      <c r="G14" s="1" t="n">
        <v>1</v>
      </c>
      <c r="H14" s="1" t="n">
        <v>0.3</v>
      </c>
      <c r="I14" s="1" t="n">
        <v>1</v>
      </c>
      <c r="L14" s="1" t="n">
        <v>1.38</v>
      </c>
      <c r="M14" s="1" t="n">
        <v>0.39</v>
      </c>
      <c r="N14" s="1" t="n">
        <v>1.19</v>
      </c>
      <c r="S14" s="1" t="n">
        <v>0.32</v>
      </c>
      <c r="T14" s="1" t="n">
        <v>0.19</v>
      </c>
      <c r="U14" s="1" t="n">
        <v>0.43</v>
      </c>
      <c r="Z14" s="1" t="n">
        <v>7</v>
      </c>
      <c r="AA14" s="1" t="n">
        <v>5</v>
      </c>
      <c r="AB14" s="1" t="n">
        <v>7</v>
      </c>
    </row>
    <row r="15" customFormat="false" ht="15.75" hidden="false" customHeight="false" outlineLevel="0" collapsed="false">
      <c r="C15" s="1" t="n">
        <v>0.79</v>
      </c>
      <c r="D15" s="1" t="n">
        <v>0.32</v>
      </c>
      <c r="E15" s="1" t="n">
        <v>0.79</v>
      </c>
      <c r="G15" s="1" t="n">
        <v>1</v>
      </c>
      <c r="H15" s="1" t="n">
        <v>0.25</v>
      </c>
      <c r="I15" s="1" t="n">
        <v>1</v>
      </c>
      <c r="L15" s="1" t="n">
        <v>1.37</v>
      </c>
      <c r="M15" s="1" t="n">
        <v>0.52</v>
      </c>
      <c r="N15" s="1" t="n">
        <v>1.28</v>
      </c>
      <c r="S15" s="1" t="n">
        <v>0.33</v>
      </c>
      <c r="T15" s="1" t="n">
        <v>0.26</v>
      </c>
      <c r="U15" s="1" t="n">
        <v>0.4</v>
      </c>
      <c r="Z15" s="1" t="n">
        <v>6</v>
      </c>
      <c r="AA15" s="1" t="n">
        <v>4</v>
      </c>
      <c r="AB15" s="1" t="n">
        <v>6</v>
      </c>
    </row>
    <row r="16" customFormat="false" ht="15.75" hidden="false" customHeight="false" outlineLevel="0" collapsed="false">
      <c r="C16" s="1" t="n">
        <v>0.75</v>
      </c>
      <c r="D16" s="1" t="n">
        <v>0.16</v>
      </c>
      <c r="E16" s="1" t="n">
        <v>0.76</v>
      </c>
      <c r="G16" s="1" t="n">
        <v>1</v>
      </c>
      <c r="H16" s="1" t="n">
        <v>0.36</v>
      </c>
      <c r="I16" s="1" t="n">
        <v>1</v>
      </c>
      <c r="L16" s="1" t="n">
        <v>1.36</v>
      </c>
      <c r="M16" s="1" t="n">
        <v>0.53</v>
      </c>
      <c r="N16" s="1" t="n">
        <v>1.25</v>
      </c>
      <c r="S16" s="1" t="n">
        <v>0.43</v>
      </c>
      <c r="T16" s="1" t="n">
        <v>0.22</v>
      </c>
      <c r="U16" s="1" t="n">
        <v>0.43</v>
      </c>
      <c r="Z16" s="1" t="n">
        <v>7</v>
      </c>
      <c r="AA16" s="1" t="n">
        <v>4</v>
      </c>
      <c r="AB16" s="1" t="n">
        <v>7</v>
      </c>
    </row>
    <row r="17" customFormat="false" ht="15.75" hidden="false" customHeight="false" outlineLevel="0" collapsed="false">
      <c r="C17" s="1" t="n">
        <v>0.89</v>
      </c>
      <c r="D17" s="1" t="n">
        <v>0.32</v>
      </c>
      <c r="E17" s="1" t="n">
        <v>0.81</v>
      </c>
      <c r="G17" s="1" t="n">
        <v>1</v>
      </c>
      <c r="H17" s="1" t="n">
        <v>0.38</v>
      </c>
      <c r="I17" s="1" t="n">
        <v>1</v>
      </c>
      <c r="L17" s="1" t="n">
        <v>1.28</v>
      </c>
      <c r="M17" s="1" t="n">
        <v>0.46</v>
      </c>
      <c r="N17" s="1" t="n">
        <v>1.35</v>
      </c>
      <c r="S17" s="1" t="n">
        <v>0.46</v>
      </c>
      <c r="T17" s="1" t="n">
        <v>0.17</v>
      </c>
      <c r="U17" s="1" t="n">
        <v>0.41</v>
      </c>
      <c r="Z17" s="1" t="n">
        <v>6</v>
      </c>
      <c r="AA17" s="1" t="n">
        <v>5</v>
      </c>
      <c r="AB17" s="1" t="n">
        <v>7</v>
      </c>
    </row>
    <row r="18" customFormat="false" ht="15.75" hidden="false" customHeight="false" outlineLevel="0" collapsed="false">
      <c r="C18" s="1" t="n">
        <v>0.76</v>
      </c>
      <c r="D18" s="1" t="n">
        <v>0.11</v>
      </c>
      <c r="E18" s="1" t="n">
        <v>0.79</v>
      </c>
      <c r="G18" s="1" t="n">
        <v>1</v>
      </c>
      <c r="H18" s="1" t="n">
        <v>0.27</v>
      </c>
      <c r="I18" s="1" t="n">
        <v>1</v>
      </c>
      <c r="L18" s="1" t="n">
        <v>1.26</v>
      </c>
      <c r="M18" s="1" t="n">
        <v>0.52</v>
      </c>
      <c r="N18" s="1" t="n">
        <v>1.18</v>
      </c>
      <c r="S18" s="1" t="n">
        <v>0.49</v>
      </c>
      <c r="T18" s="1" t="n">
        <v>0.23</v>
      </c>
      <c r="U18" s="1" t="n">
        <v>0.42</v>
      </c>
      <c r="Z18" s="1" t="n">
        <v>6</v>
      </c>
      <c r="AA18" s="1" t="n">
        <v>5</v>
      </c>
      <c r="AB18" s="1" t="n">
        <v>6</v>
      </c>
    </row>
    <row r="19" customFormat="false" ht="15.75" hidden="false" customHeight="false" outlineLevel="0" collapsed="false">
      <c r="C19" s="1" t="n">
        <v>0.81</v>
      </c>
      <c r="D19" s="1" t="n">
        <v>0.25</v>
      </c>
      <c r="E19" s="1" t="n">
        <v>0.75</v>
      </c>
      <c r="G19" s="1" t="n">
        <v>1</v>
      </c>
      <c r="H19" s="1" t="n">
        <v>0.36</v>
      </c>
      <c r="I19" s="1" t="n">
        <v>1</v>
      </c>
      <c r="L19" s="1" t="n">
        <v>1.28</v>
      </c>
      <c r="M19" s="1" t="n">
        <v>0.39</v>
      </c>
      <c r="N19" s="1" t="n">
        <v>1.32</v>
      </c>
      <c r="S19" s="1" t="n">
        <v>0.47</v>
      </c>
      <c r="T19" s="1" t="n">
        <v>0.28</v>
      </c>
      <c r="U19" s="1" t="n">
        <v>0.46</v>
      </c>
      <c r="Z19" s="1" t="n">
        <v>7</v>
      </c>
      <c r="AA19" s="1" t="n">
        <v>5</v>
      </c>
      <c r="AB19" s="1" t="n">
        <v>7</v>
      </c>
    </row>
    <row r="20" customFormat="false" ht="15.75" hidden="false" customHeight="false" outlineLevel="0" collapsed="false">
      <c r="C20" s="1" t="n">
        <v>0.71</v>
      </c>
      <c r="D20" s="1" t="n">
        <v>0.24</v>
      </c>
      <c r="E20" s="1" t="n">
        <v>0.89</v>
      </c>
      <c r="G20" s="1" t="n">
        <v>1</v>
      </c>
      <c r="H20" s="1" t="n">
        <v>0.27</v>
      </c>
      <c r="I20" s="1" t="n">
        <v>1</v>
      </c>
      <c r="L20" s="1" t="n">
        <v>1.25</v>
      </c>
      <c r="M20" s="1" t="n">
        <v>0.41</v>
      </c>
      <c r="N20" s="1" t="n">
        <v>1.1</v>
      </c>
      <c r="S20" s="1" t="n">
        <v>0.38</v>
      </c>
      <c r="T20" s="1" t="n">
        <v>0.16</v>
      </c>
      <c r="U20" s="1" t="n">
        <v>0.42</v>
      </c>
      <c r="Z20" s="1" t="n">
        <v>7</v>
      </c>
      <c r="AA20" s="1" t="n">
        <v>6</v>
      </c>
      <c r="AB20" s="1" t="n">
        <v>6</v>
      </c>
    </row>
    <row r="21" customFormat="false" ht="15.75" hidden="false" customHeight="false" outlineLevel="0" collapsed="false">
      <c r="C21" s="1" t="n">
        <v>0.71</v>
      </c>
      <c r="D21" s="1" t="n">
        <v>0.31</v>
      </c>
      <c r="E21" s="1" t="n">
        <v>0.78</v>
      </c>
      <c r="G21" s="1" t="n">
        <v>1</v>
      </c>
      <c r="H21" s="1" t="n">
        <v>0.29</v>
      </c>
      <c r="I21" s="1" t="n">
        <v>1</v>
      </c>
      <c r="L21" s="1" t="n">
        <v>1.38</v>
      </c>
      <c r="M21" s="1" t="n">
        <v>0.52</v>
      </c>
      <c r="N21" s="1" t="n">
        <v>1.25</v>
      </c>
      <c r="S21" s="1" t="n">
        <v>0.43</v>
      </c>
      <c r="T21" s="1" t="n">
        <v>0.18</v>
      </c>
      <c r="U21" s="1" t="n">
        <v>0.45</v>
      </c>
      <c r="Z21" s="1" t="n">
        <v>6</v>
      </c>
      <c r="AA21" s="1" t="n">
        <v>5</v>
      </c>
      <c r="AB21" s="1" t="n">
        <v>7</v>
      </c>
    </row>
    <row r="22" customFormat="false" ht="15.75" hidden="false" customHeight="false" outlineLevel="0" collapsed="false">
      <c r="C22" s="1" t="n">
        <v>0.78</v>
      </c>
      <c r="D22" s="1" t="n">
        <v>0.28</v>
      </c>
      <c r="E22" s="1" t="n">
        <v>0.88</v>
      </c>
      <c r="G22" s="1" t="n">
        <v>1</v>
      </c>
      <c r="H22" s="1" t="n">
        <v>0.28</v>
      </c>
      <c r="I22" s="1" t="n">
        <v>1</v>
      </c>
      <c r="L22" s="1" t="n">
        <v>1.31</v>
      </c>
      <c r="M22" s="1" t="n">
        <v>0.53</v>
      </c>
      <c r="N22" s="1" t="n">
        <v>1.42</v>
      </c>
      <c r="S22" s="1" t="n">
        <v>0.41</v>
      </c>
      <c r="T22" s="1" t="n">
        <v>0.17</v>
      </c>
      <c r="U22" s="1" t="n">
        <v>0.39</v>
      </c>
      <c r="Z22" s="1" t="n">
        <v>5</v>
      </c>
      <c r="AA22" s="1" t="n">
        <v>6</v>
      </c>
      <c r="AB22" s="1" t="n">
        <v>5</v>
      </c>
    </row>
    <row r="23" customFormat="false" ht="15.75" hidden="false" customHeight="false" outlineLevel="0" collapsed="false">
      <c r="B23" s="1" t="s">
        <v>13</v>
      </c>
      <c r="C23" s="1" t="n">
        <f aca="false">AVERAGE(C3:C22)</f>
        <v>0.7915</v>
      </c>
      <c r="D23" s="1" t="n">
        <f aca="false">AVERAGE(D3:D22)</f>
        <v>0.2535</v>
      </c>
      <c r="E23" s="1" t="n">
        <f aca="false">AVERAGE(E3:E22)</f>
        <v>0.797</v>
      </c>
      <c r="F23" s="1" t="s">
        <v>13</v>
      </c>
      <c r="G23" s="1" t="n">
        <f aca="false">AVERAGE(G3:G22)</f>
        <v>1</v>
      </c>
      <c r="H23" s="1" t="n">
        <f aca="false">AVERAGE(H3:H22)</f>
        <v>0.304</v>
      </c>
      <c r="I23" s="1" t="n">
        <f aca="false">AVERAGE(I3:I22)</f>
        <v>1</v>
      </c>
      <c r="K23" s="1" t="s">
        <v>13</v>
      </c>
      <c r="L23" s="1" t="n">
        <f aca="false">AVERAGE(L3:L22)</f>
        <v>1.317</v>
      </c>
      <c r="M23" s="1" t="n">
        <f aca="false">AVERAGE(M3:M22)</f>
        <v>0.459</v>
      </c>
      <c r="N23" s="1" t="n">
        <f aca="false">AVERAGE(N3:N22)</f>
        <v>1.2825</v>
      </c>
      <c r="R23" s="1" t="s">
        <v>13</v>
      </c>
      <c r="S23" s="1" t="n">
        <f aca="false">AVERAGE(S3:S22)</f>
        <v>0.418</v>
      </c>
      <c r="T23" s="1" t="n">
        <f aca="false">AVERAGE(T3:T22)</f>
        <v>0.237</v>
      </c>
      <c r="U23" s="1" t="n">
        <f aca="false">AVERAGE(U3:U22)</f>
        <v>0.412</v>
      </c>
      <c r="Y23" s="1" t="s">
        <v>13</v>
      </c>
      <c r="Z23" s="1" t="n">
        <f aca="false">AVERAGE(Z3:Z22)</f>
        <v>6.05</v>
      </c>
      <c r="AA23" s="1" t="n">
        <f aca="false">AVERAGE(AA3:AA22)</f>
        <v>4.9</v>
      </c>
      <c r="AB23" s="1" t="n">
        <f aca="false">AVERAGE(AB3:AB22)</f>
        <v>6</v>
      </c>
    </row>
    <row r="24" customFormat="false" ht="15.75" hidden="false" customHeight="false" outlineLevel="0" collapsed="false">
      <c r="B24" s="1" t="s">
        <v>7</v>
      </c>
      <c r="C24" s="1" t="n">
        <f aca="false">STDEV(C3:C22)</f>
        <v>0.0638480927465216</v>
      </c>
      <c r="D24" s="1" t="n">
        <f aca="false">STDEV(D3:D22)</f>
        <v>0.0542193401113041</v>
      </c>
      <c r="E24" s="1" t="n">
        <f aca="false">STDEV(E3:E22)</f>
        <v>0.040665516233368</v>
      </c>
      <c r="F24" s="1" t="s">
        <v>7</v>
      </c>
      <c r="G24" s="1" t="n">
        <f aca="false">STDEV(G3:G22)</f>
        <v>0</v>
      </c>
      <c r="H24" s="1" t="n">
        <f aca="false">STDEV(H3:H22)</f>
        <v>0.0447684099149812</v>
      </c>
      <c r="I24" s="1" t="n">
        <f aca="false">STDEV(I3:I22)</f>
        <v>0</v>
      </c>
      <c r="K24" s="1" t="s">
        <v>7</v>
      </c>
      <c r="L24" s="1" t="n">
        <f aca="false">STDEV(L3:L22)</f>
        <v>0.10285912696499</v>
      </c>
      <c r="M24" s="1" t="n">
        <f aca="false">STDEV(M3:M22)</f>
        <v>0.0682024849061119</v>
      </c>
      <c r="N24" s="1" t="n">
        <f aca="false">STDEV(N3:N22)</f>
        <v>0.09002192715345</v>
      </c>
      <c r="R24" s="1" t="s">
        <v>7</v>
      </c>
      <c r="S24" s="1" t="n">
        <f aca="false">STDEV(S3:S22)</f>
        <v>0.0571793116801044</v>
      </c>
      <c r="T24" s="1" t="n">
        <f aca="false">STDEV(T3:T22)</f>
        <v>0.061310255002088</v>
      </c>
      <c r="U24" s="1" t="n">
        <f aca="false">STDEV(U3:U22)</f>
        <v>0.0504297322493075</v>
      </c>
      <c r="Y24" s="1" t="s">
        <v>7</v>
      </c>
      <c r="Z24" s="1" t="n">
        <f aca="false">STDEV(Z3:Z22)</f>
        <v>0.944513241388333</v>
      </c>
      <c r="AA24" s="1" t="n">
        <f aca="false">STDEV(AA3:AA22)</f>
        <v>0.640723275517187</v>
      </c>
      <c r="AB24" s="1" t="n">
        <f aca="false">STDEV(AB3:AB22)</f>
        <v>0.9733285267845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A1:L2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6.62"/>
    <col collapsed="false" customWidth="true" hidden="false" outlineLevel="0" max="4" min="3" style="0" width="12.62"/>
    <col collapsed="false" customWidth="true" hidden="false" outlineLevel="0" max="7" min="7" style="0" width="7.12"/>
    <col collapsed="false" customWidth="true" hidden="false" outlineLevel="0" max="8" min="8" style="0" width="16.37"/>
    <col collapsed="false" customWidth="true" hidden="false" outlineLevel="0" max="9" min="9" style="0" width="14.5"/>
    <col collapsed="false" customWidth="true" hidden="false" outlineLevel="0" max="10" min="10" style="0" width="12.62"/>
  </cols>
  <sheetData>
    <row r="1" customFormat="false" ht="15.75" hidden="false" customHeight="false" outlineLevel="0" collapsed="false">
      <c r="A1" s="1"/>
      <c r="B1" s="1" t="s">
        <v>14</v>
      </c>
      <c r="C1" s="1"/>
      <c r="D1" s="1"/>
      <c r="E1" s="1"/>
      <c r="F1" s="1"/>
      <c r="G1" s="1"/>
      <c r="H1" s="1"/>
      <c r="I1" s="1" t="s">
        <v>14</v>
      </c>
      <c r="J1" s="1"/>
      <c r="K1" s="1"/>
      <c r="L1" s="1"/>
    </row>
    <row r="2" customFormat="false" ht="15.75" hidden="false" customHeight="false" outlineLevel="0" collapsed="false">
      <c r="A2" s="1"/>
      <c r="B2" s="1"/>
      <c r="C2" s="1" t="s">
        <v>3</v>
      </c>
      <c r="D2" s="1" t="s">
        <v>15</v>
      </c>
      <c r="E2" s="1"/>
      <c r="F2" s="1"/>
      <c r="G2" s="1"/>
      <c r="H2" s="1"/>
      <c r="I2" s="1" t="s">
        <v>3</v>
      </c>
      <c r="J2" s="1" t="s">
        <v>16</v>
      </c>
      <c r="K2" s="1"/>
      <c r="L2" s="1"/>
    </row>
    <row r="3" customFormat="false" ht="15.75" hidden="false" customHeight="false" outlineLevel="0" collapsed="false">
      <c r="A3" s="1"/>
      <c r="B3" s="1"/>
      <c r="C3" s="1" t="n">
        <v>1.16</v>
      </c>
      <c r="D3" s="1" t="n">
        <v>0.42</v>
      </c>
      <c r="E3" s="1"/>
      <c r="F3" s="1"/>
      <c r="G3" s="1"/>
      <c r="H3" s="1"/>
      <c r="I3" s="1" t="n">
        <v>0.99</v>
      </c>
      <c r="J3" s="1" t="n">
        <v>2.13</v>
      </c>
      <c r="K3" s="1"/>
      <c r="L3" s="1"/>
    </row>
    <row r="4" customFormat="false" ht="15.75" hidden="false" customHeight="false" outlineLevel="0" collapsed="false">
      <c r="A4" s="1"/>
      <c r="B4" s="1"/>
      <c r="C4" s="1" t="n">
        <v>1.21</v>
      </c>
      <c r="D4" s="1" t="n">
        <v>0.35</v>
      </c>
      <c r="E4" s="1"/>
      <c r="F4" s="1"/>
      <c r="G4" s="1"/>
      <c r="H4" s="1"/>
      <c r="I4" s="1" t="n">
        <v>1.24</v>
      </c>
      <c r="J4" s="1" t="n">
        <v>2.32</v>
      </c>
      <c r="K4" s="1"/>
      <c r="L4" s="1"/>
    </row>
    <row r="5" customFormat="false" ht="15.75" hidden="false" customHeight="false" outlineLevel="0" collapsed="false">
      <c r="A5" s="1"/>
      <c r="B5" s="1"/>
      <c r="C5" s="1" t="n">
        <v>1.23</v>
      </c>
      <c r="D5" s="1" t="n">
        <v>0.39</v>
      </c>
      <c r="E5" s="1"/>
      <c r="F5" s="1"/>
      <c r="G5" s="1"/>
      <c r="H5" s="1"/>
      <c r="I5" s="1" t="n">
        <v>0.93</v>
      </c>
      <c r="J5" s="1" t="n">
        <v>1.98</v>
      </c>
      <c r="K5" s="1"/>
      <c r="L5" s="1"/>
    </row>
    <row r="6" customFormat="false" ht="15.75" hidden="false" customHeight="false" outlineLevel="0" collapsed="false">
      <c r="A6" s="1"/>
      <c r="B6" s="1"/>
      <c r="C6" s="1" t="n">
        <v>0.98</v>
      </c>
      <c r="D6" s="1" t="n">
        <v>0.42</v>
      </c>
      <c r="E6" s="1"/>
      <c r="F6" s="1"/>
      <c r="G6" s="1"/>
      <c r="H6" s="1"/>
      <c r="I6" s="1" t="n">
        <v>1.16</v>
      </c>
      <c r="J6" s="1" t="n">
        <v>1.68</v>
      </c>
      <c r="K6" s="1"/>
      <c r="L6" s="1"/>
    </row>
    <row r="7" customFormat="false" ht="15.75" hidden="false" customHeight="false" outlineLevel="0" collapsed="false">
      <c r="A7" s="1"/>
      <c r="B7" s="1"/>
      <c r="C7" s="1" t="n">
        <v>1.24</v>
      </c>
      <c r="D7" s="1" t="n">
        <v>0.39</v>
      </c>
      <c r="E7" s="1"/>
      <c r="F7" s="1"/>
      <c r="G7" s="1"/>
      <c r="H7" s="1"/>
      <c r="I7" s="1" t="n">
        <v>0.98</v>
      </c>
      <c r="J7" s="1" t="n">
        <v>2.21</v>
      </c>
      <c r="K7" s="1"/>
      <c r="L7" s="1"/>
    </row>
    <row r="8" customFormat="false" ht="15.75" hidden="false" customHeight="false" outlineLevel="0" collapsed="false">
      <c r="A8" s="1"/>
      <c r="B8" s="1"/>
      <c r="C8" s="1" t="n">
        <v>0.93</v>
      </c>
      <c r="D8" s="1" t="n">
        <v>0.45</v>
      </c>
      <c r="E8" s="1"/>
      <c r="F8" s="1"/>
      <c r="G8" s="1"/>
      <c r="H8" s="1"/>
      <c r="I8" s="1" t="n">
        <v>0.93</v>
      </c>
      <c r="J8" s="1" t="n">
        <v>2.03</v>
      </c>
      <c r="K8" s="1"/>
      <c r="L8" s="1"/>
    </row>
    <row r="9" customFormat="false" ht="15.75" hidden="false" customHeight="false" outlineLevel="0" collapsed="false">
      <c r="A9" s="1"/>
      <c r="B9" s="1"/>
      <c r="C9" s="1" t="n">
        <v>0.99</v>
      </c>
      <c r="D9" s="1" t="n">
        <v>0.42</v>
      </c>
      <c r="E9" s="1"/>
      <c r="F9" s="1"/>
      <c r="G9" s="1"/>
      <c r="H9" s="1"/>
      <c r="I9" s="1" t="n">
        <v>0.99</v>
      </c>
      <c r="J9" s="1" t="n">
        <v>2.25</v>
      </c>
      <c r="K9" s="1"/>
      <c r="L9" s="1"/>
    </row>
    <row r="10" customFormat="false" ht="15.75" hidden="false" customHeight="false" outlineLevel="0" collapsed="false">
      <c r="A10" s="1"/>
      <c r="B10" s="1"/>
      <c r="C10" s="1" t="n">
        <v>1.01</v>
      </c>
      <c r="D10" s="1" t="n">
        <v>0.36</v>
      </c>
      <c r="E10" s="1"/>
      <c r="F10" s="1"/>
      <c r="G10" s="1"/>
      <c r="H10" s="1"/>
      <c r="I10" s="1" t="n">
        <v>1.21</v>
      </c>
      <c r="J10" s="1" t="n">
        <v>2.24</v>
      </c>
      <c r="K10" s="1"/>
      <c r="L10" s="1"/>
    </row>
    <row r="11" customFormat="false" ht="15.75" hidden="false" customHeight="false" outlineLevel="0" collapsed="false">
      <c r="A11" s="1"/>
      <c r="B11" s="1"/>
      <c r="C11" s="1" t="n">
        <v>1.12</v>
      </c>
      <c r="D11" s="1" t="n">
        <v>0.38</v>
      </c>
      <c r="E11" s="1"/>
      <c r="F11" s="1"/>
      <c r="G11" s="1"/>
      <c r="H11" s="1"/>
      <c r="I11" s="1" t="n">
        <v>1.12</v>
      </c>
      <c r="J11" s="1" t="n">
        <v>1.95</v>
      </c>
      <c r="K11" s="1"/>
      <c r="L11" s="1"/>
    </row>
    <row r="12" customFormat="false" ht="15.75" hidden="false" customHeight="false" outlineLevel="0" collapsed="false">
      <c r="A12" s="1"/>
      <c r="B12" s="1"/>
      <c r="C12" s="1" t="n">
        <v>1.25</v>
      </c>
      <c r="D12" s="1" t="n">
        <v>0.39</v>
      </c>
      <c r="E12" s="1"/>
      <c r="F12" s="1"/>
      <c r="G12" s="1"/>
      <c r="H12" s="1"/>
      <c r="I12" s="1" t="n">
        <v>1.25</v>
      </c>
      <c r="J12" s="1" t="n">
        <v>1.86</v>
      </c>
      <c r="K12" s="1"/>
      <c r="L12" s="1"/>
    </row>
    <row r="13" customFormat="false" ht="15.75" hidden="false" customHeight="false" outlineLevel="0" collapsed="false">
      <c r="A13" s="1"/>
      <c r="B13" s="1"/>
      <c r="C13" s="1" t="n">
        <v>0.89</v>
      </c>
      <c r="D13" s="1" t="n">
        <v>0.38</v>
      </c>
      <c r="E13" s="1"/>
      <c r="F13" s="1"/>
      <c r="G13" s="1"/>
      <c r="H13" s="1"/>
      <c r="I13" s="1" t="n">
        <v>1.01</v>
      </c>
      <c r="J13" s="1" t="n">
        <v>1.95</v>
      </c>
      <c r="K13" s="1"/>
      <c r="L13" s="1"/>
    </row>
    <row r="14" customFormat="false" ht="15.75" hidden="false" customHeight="false" outlineLevel="0" collapsed="false">
      <c r="A14" s="1"/>
      <c r="B14" s="1"/>
      <c r="C14" s="1" t="n">
        <v>1.26</v>
      </c>
      <c r="D14" s="1" t="n">
        <v>0.32</v>
      </c>
      <c r="E14" s="1"/>
      <c r="F14" s="1"/>
      <c r="G14" s="1"/>
      <c r="H14" s="1"/>
      <c r="I14" s="1" t="n">
        <v>1.16</v>
      </c>
      <c r="J14" s="1" t="n">
        <v>1.84</v>
      </c>
      <c r="K14" s="1"/>
      <c r="L14" s="1"/>
    </row>
    <row r="15" customFormat="false" ht="15.75" hidden="false" customHeight="false" outlineLevel="0" collapsed="false">
      <c r="A15" s="1"/>
      <c r="B15" s="1"/>
      <c r="C15" s="1" t="n">
        <v>1.22</v>
      </c>
      <c r="D15" s="1" t="n">
        <v>0.39</v>
      </c>
      <c r="E15" s="1"/>
      <c r="F15" s="1"/>
      <c r="G15" s="1"/>
      <c r="H15" s="1"/>
      <c r="I15" s="1" t="n">
        <v>1.23</v>
      </c>
      <c r="J15" s="1" t="n">
        <v>1.87</v>
      </c>
      <c r="K15" s="1"/>
      <c r="L15" s="1"/>
    </row>
    <row r="16" customFormat="false" ht="15.75" hidden="false" customHeight="false" outlineLevel="0" collapsed="false">
      <c r="A16" s="1"/>
      <c r="B16" s="1"/>
      <c r="C16" s="1" t="n">
        <v>1.16</v>
      </c>
      <c r="D16" s="1" t="n">
        <v>0.42</v>
      </c>
      <c r="E16" s="1"/>
      <c r="F16" s="1"/>
      <c r="G16" s="1"/>
      <c r="H16" s="1"/>
      <c r="I16" s="1" t="n">
        <v>0.89</v>
      </c>
      <c r="J16" s="1" t="n">
        <v>1.92</v>
      </c>
      <c r="K16" s="1"/>
      <c r="L16" s="1"/>
    </row>
    <row r="17" customFormat="false" ht="15.75" hidden="false" customHeight="false" outlineLevel="0" collapsed="false">
      <c r="A17" s="1"/>
      <c r="B17" s="1" t="s">
        <v>13</v>
      </c>
      <c r="C17" s="1" t="n">
        <f aca="false">AVERAGE(C3:C16)</f>
        <v>1.11785714285714</v>
      </c>
      <c r="D17" s="1" t="n">
        <f aca="false">AVERAGE(D3:D16)</f>
        <v>0.391428571428571</v>
      </c>
      <c r="E17" s="1"/>
      <c r="F17" s="1"/>
      <c r="G17" s="1"/>
      <c r="H17" s="1" t="s">
        <v>13</v>
      </c>
      <c r="I17" s="1" t="n">
        <f aca="false">AVERAGE(I3:I16)</f>
        <v>1.07785714285714</v>
      </c>
      <c r="J17" s="1" t="n">
        <f aca="false">AVERAGE(J3:J16)</f>
        <v>2.01642857142857</v>
      </c>
      <c r="K17" s="1"/>
      <c r="L17" s="1"/>
    </row>
    <row r="18" customFormat="false" ht="15.75" hidden="false" customHeight="false" outlineLevel="0" collapsed="false">
      <c r="A18" s="1"/>
      <c r="B18" s="1" t="s">
        <v>7</v>
      </c>
      <c r="C18" s="1" t="n">
        <f aca="false">STDEV(C3:C16)</f>
        <v>0.130630339945534</v>
      </c>
      <c r="D18" s="1" t="n">
        <f aca="false">STDEV(D3:D16)</f>
        <v>0.0337085113326551</v>
      </c>
      <c r="E18" s="1"/>
      <c r="F18" s="1"/>
      <c r="G18" s="1"/>
      <c r="H18" s="1" t="s">
        <v>7</v>
      </c>
      <c r="I18" s="1" t="n">
        <f aca="false">STDEV(I3:I16)</f>
        <v>0.130217485026372</v>
      </c>
      <c r="J18" s="1" t="n">
        <f aca="false">STDEV(J3:J16)</f>
        <v>0.187477471174011</v>
      </c>
      <c r="K18" s="1"/>
      <c r="L18" s="1"/>
    </row>
    <row r="19" customFormat="false" ht="15.7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customFormat="false" ht="15.7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5.7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customFormat="false" ht="15.7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0.99"/>
    <col collapsed="false" customWidth="true" hidden="false" outlineLevel="0" max="4" min="4" style="0" width="10.24"/>
    <col collapsed="false" customWidth="true" hidden="false" outlineLevel="0" max="7" min="7" style="0" width="12.62"/>
    <col collapsed="false" customWidth="true" hidden="false" outlineLevel="0" max="8" min="8" style="0" width="17.99"/>
  </cols>
  <sheetData>
    <row r="1" customFormat="false" ht="15.75" hidden="false" customHeight="false" outlineLevel="0" collapsed="false">
      <c r="B1" s="1"/>
      <c r="C1" s="1" t="s">
        <v>17</v>
      </c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5.75" hidden="false" customHeight="false" outlineLevel="0" collapsed="false">
      <c r="B3" s="1"/>
      <c r="C3" s="1"/>
      <c r="D3" s="1" t="s">
        <v>3</v>
      </c>
      <c r="E3" s="1"/>
      <c r="F3" s="1"/>
      <c r="G3" s="1" t="s">
        <v>13</v>
      </c>
      <c r="H3" s="1" t="s">
        <v>7</v>
      </c>
      <c r="I3" s="1"/>
      <c r="J3" s="1"/>
      <c r="K3" s="1"/>
    </row>
    <row r="4" customFormat="false" ht="15.75" hidden="false" customHeight="false" outlineLevel="0" collapsed="false">
      <c r="B4" s="1"/>
      <c r="C4" s="1" t="s">
        <v>18</v>
      </c>
      <c r="D4" s="1" t="n">
        <v>0.22</v>
      </c>
      <c r="E4" s="1" t="n">
        <v>0.23</v>
      </c>
      <c r="F4" s="1" t="n">
        <v>0.22</v>
      </c>
      <c r="G4" s="1" t="n">
        <f aca="false">AVERAGE(D4:F4)</f>
        <v>0.223333333333333</v>
      </c>
      <c r="H4" s="1" t="n">
        <f aca="false">STDEV(D4:F4)</f>
        <v>0.00577350269189626</v>
      </c>
      <c r="I4" s="1"/>
      <c r="J4" s="1"/>
      <c r="K4" s="1"/>
    </row>
    <row r="5" customFormat="false" ht="15.75" hidden="false" customHeight="false" outlineLevel="0" collapsed="false">
      <c r="B5" s="1"/>
      <c r="C5" s="1" t="n">
        <v>2</v>
      </c>
      <c r="D5" s="1" t="n">
        <v>0.58</v>
      </c>
      <c r="E5" s="1" t="n">
        <v>0.68</v>
      </c>
      <c r="F5" s="1" t="n">
        <v>0.65</v>
      </c>
      <c r="G5" s="1" t="n">
        <f aca="false">AVERAGE(D5:F5)</f>
        <v>0.636666666666667</v>
      </c>
      <c r="H5" s="1" t="n">
        <f aca="false">STDEV(D5:F5)</f>
        <v>0.0513160143944689</v>
      </c>
      <c r="I5" s="1"/>
      <c r="J5" s="1"/>
      <c r="K5" s="1"/>
    </row>
    <row r="6" customFormat="false" ht="15.75" hidden="false" customHeight="false" outlineLevel="0" collapsed="false">
      <c r="B6" s="1"/>
      <c r="C6" s="1" t="n">
        <v>3</v>
      </c>
      <c r="D6" s="1" t="n">
        <v>0.99</v>
      </c>
      <c r="E6" s="1" t="n">
        <v>1.25</v>
      </c>
      <c r="F6" s="1" t="n">
        <v>1.18</v>
      </c>
      <c r="G6" s="1" t="n">
        <f aca="false">AVERAGE(D6:F6)</f>
        <v>1.14</v>
      </c>
      <c r="H6" s="1" t="n">
        <f aca="false">STDEV(D6:F6)</f>
        <v>0.134536240470737</v>
      </c>
      <c r="I6" s="1"/>
      <c r="J6" s="1"/>
      <c r="K6" s="1"/>
    </row>
    <row r="7" customFormat="false" ht="15.75" hidden="false" customHeight="false" outlineLevel="0" collapsed="false">
      <c r="B7" s="1"/>
      <c r="C7" s="1" t="n">
        <v>4</v>
      </c>
      <c r="D7" s="1" t="n">
        <v>2.42</v>
      </c>
      <c r="E7" s="1" t="n">
        <v>2.31</v>
      </c>
      <c r="F7" s="1" t="n">
        <v>2.19</v>
      </c>
      <c r="G7" s="1" t="n">
        <f aca="false">AVERAGE(D7:F7)</f>
        <v>2.30666666666667</v>
      </c>
      <c r="H7" s="1" t="n">
        <f aca="false">STDEV(D7:F7)</f>
        <v>0.115036226178249</v>
      </c>
      <c r="I7" s="1"/>
      <c r="J7" s="1"/>
      <c r="K7" s="1"/>
    </row>
    <row r="8" customFormat="false" ht="15.75" hidden="false" customHeight="false" outlineLevel="0" collapsed="false">
      <c r="B8" s="1"/>
      <c r="C8" s="1" t="n">
        <v>5</v>
      </c>
      <c r="D8" s="1" t="n">
        <v>2.54</v>
      </c>
      <c r="E8" s="1" t="n">
        <v>2.49</v>
      </c>
      <c r="F8" s="1" t="n">
        <v>2.53</v>
      </c>
      <c r="G8" s="1" t="n">
        <f aca="false">AVERAGE(D8:F8)</f>
        <v>2.52</v>
      </c>
      <c r="H8" s="1" t="n">
        <f aca="false">STDEV(D8:F8)</f>
        <v>0.0264575131106458</v>
      </c>
      <c r="I8" s="1"/>
      <c r="J8" s="1"/>
      <c r="K8" s="1"/>
    </row>
    <row r="9" customFormat="false" ht="15.75" hidden="false" customHeight="false" outlineLevel="0" collapsed="false">
      <c r="B9" s="1"/>
      <c r="C9" s="1" t="n">
        <v>6</v>
      </c>
      <c r="D9" s="1" t="n">
        <v>2.68</v>
      </c>
      <c r="E9" s="1" t="n">
        <v>2.65</v>
      </c>
      <c r="F9" s="1" t="n">
        <v>2.71</v>
      </c>
      <c r="G9" s="1" t="n">
        <f aca="false">AVERAGE(D9:F9)</f>
        <v>2.68</v>
      </c>
      <c r="H9" s="1" t="n">
        <f aca="false">STDEV(D9:F9)</f>
        <v>0.03</v>
      </c>
      <c r="I9" s="1"/>
      <c r="J9" s="1"/>
      <c r="K9" s="1"/>
    </row>
    <row r="10" customFormat="false" ht="15.75" hidden="false" customHeight="false" outlineLevel="0" collapsed="false">
      <c r="B10" s="1"/>
      <c r="C10" s="1" t="n">
        <v>7</v>
      </c>
      <c r="D10" s="1" t="n">
        <v>3.31</v>
      </c>
      <c r="E10" s="1" t="n">
        <v>3.28</v>
      </c>
      <c r="F10" s="1" t="n">
        <v>3.41</v>
      </c>
      <c r="G10" s="1" t="n">
        <f aca="false">AVERAGE(D10:F10)</f>
        <v>3.33333333333333</v>
      </c>
      <c r="H10" s="1" t="n">
        <f aca="false">STDEV(D10:F10)</f>
        <v>0.0680685928555406</v>
      </c>
      <c r="I10" s="1"/>
      <c r="J10" s="1"/>
      <c r="K10" s="1"/>
    </row>
    <row r="11" customFormat="false" ht="15.75" hidden="false" customHeight="false" outlineLevel="0" collapsed="false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customFormat="false" ht="15.75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customFormat="false" ht="15.75" hidden="false" customHeight="false" outlineLevel="0" collapsed="false">
      <c r="B13" s="1"/>
      <c r="C13" s="1"/>
      <c r="D13" s="1" t="s">
        <v>19</v>
      </c>
      <c r="E13" s="1"/>
      <c r="F13" s="1"/>
      <c r="G13" s="1"/>
      <c r="H13" s="1"/>
      <c r="I13" s="1"/>
      <c r="J13" s="1"/>
      <c r="K13" s="1"/>
    </row>
    <row r="14" customFormat="false" ht="15.75" hidden="false" customHeight="false" outlineLevel="0" collapsed="false">
      <c r="B14" s="1"/>
      <c r="C14" s="1" t="s">
        <v>18</v>
      </c>
      <c r="D14" s="1" t="n">
        <v>0.22</v>
      </c>
      <c r="E14" s="1" t="n">
        <v>0.24</v>
      </c>
      <c r="F14" s="1" t="n">
        <v>0.24</v>
      </c>
      <c r="G14" s="1" t="n">
        <f aca="false">AVERAGE(D14:F14)</f>
        <v>0.233333333333333</v>
      </c>
      <c r="H14" s="1" t="n">
        <f aca="false">STDEV(D14:F14)</f>
        <v>0.0115470053837925</v>
      </c>
      <c r="I14" s="1"/>
      <c r="J14" s="1"/>
      <c r="K14" s="1"/>
    </row>
    <row r="15" customFormat="false" ht="15.75" hidden="false" customHeight="false" outlineLevel="0" collapsed="false">
      <c r="B15" s="1"/>
      <c r="C15" s="1" t="n">
        <v>2</v>
      </c>
      <c r="D15" s="1" t="n">
        <v>0.36</v>
      </c>
      <c r="E15" s="1" t="n">
        <v>0.48</v>
      </c>
      <c r="F15" s="1" t="n">
        <v>0.49</v>
      </c>
      <c r="G15" s="1" t="n">
        <f aca="false">AVERAGE(D15:F15)</f>
        <v>0.443333333333333</v>
      </c>
      <c r="H15" s="1" t="n">
        <f aca="false">STDEV(D15:F15)</f>
        <v>0.0723417813807024</v>
      </c>
      <c r="I15" s="1"/>
      <c r="J15" s="1"/>
      <c r="K15" s="1"/>
    </row>
    <row r="16" customFormat="false" ht="15.75" hidden="false" customHeight="false" outlineLevel="0" collapsed="false">
      <c r="B16" s="1"/>
      <c r="C16" s="1" t="n">
        <v>3</v>
      </c>
      <c r="D16" s="1" t="n">
        <v>0.76</v>
      </c>
      <c r="E16" s="1" t="n">
        <v>0.68</v>
      </c>
      <c r="F16" s="1" t="n">
        <v>0.71</v>
      </c>
      <c r="G16" s="1" t="n">
        <f aca="false">AVERAGE(D16:F16)</f>
        <v>0.716666666666667</v>
      </c>
      <c r="H16" s="1" t="n">
        <f aca="false">STDEV(D16:F16)</f>
        <v>0.0404145188432738</v>
      </c>
      <c r="I16" s="1"/>
      <c r="J16" s="1"/>
      <c r="K16" s="1"/>
    </row>
    <row r="17" customFormat="false" ht="15.75" hidden="false" customHeight="false" outlineLevel="0" collapsed="false">
      <c r="B17" s="1"/>
      <c r="C17" s="1" t="n">
        <v>4</v>
      </c>
      <c r="D17" s="1" t="n">
        <v>0.98</v>
      </c>
      <c r="E17" s="1" t="n">
        <v>0.87</v>
      </c>
      <c r="F17" s="1" t="n">
        <v>0.91</v>
      </c>
      <c r="G17" s="1" t="n">
        <f aca="false">AVERAGE(D17:F17)</f>
        <v>0.92</v>
      </c>
      <c r="H17" s="1" t="n">
        <f aca="false">STDEV(D17:F17)</f>
        <v>0.0556776436283002</v>
      </c>
      <c r="I17" s="1"/>
      <c r="J17" s="1"/>
      <c r="K17" s="1"/>
    </row>
    <row r="18" customFormat="false" ht="15.75" hidden="false" customHeight="false" outlineLevel="0" collapsed="false">
      <c r="B18" s="1"/>
      <c r="C18" s="1" t="n">
        <v>5</v>
      </c>
      <c r="D18" s="1" t="n">
        <v>1.01</v>
      </c>
      <c r="E18" s="1" t="n">
        <v>0.99</v>
      </c>
      <c r="F18" s="1" t="n">
        <v>0.98</v>
      </c>
      <c r="G18" s="1" t="n">
        <f aca="false">AVERAGE(D18:F18)</f>
        <v>0.993333333333333</v>
      </c>
      <c r="H18" s="1" t="n">
        <f aca="false">STDEV(D18:F18)</f>
        <v>0.0152752523165195</v>
      </c>
      <c r="I18" s="1"/>
      <c r="J18" s="1"/>
      <c r="K18" s="1"/>
    </row>
    <row r="19" customFormat="false" ht="15.75" hidden="false" customHeight="false" outlineLevel="0" collapsed="false">
      <c r="B19" s="1"/>
      <c r="C19" s="1" t="n">
        <v>6</v>
      </c>
      <c r="D19" s="1" t="n">
        <v>1.03</v>
      </c>
      <c r="E19" s="1" t="n">
        <v>1.06</v>
      </c>
      <c r="F19" s="1" t="n">
        <v>1.06</v>
      </c>
      <c r="G19" s="1" t="n">
        <f aca="false">AVERAGE(D19:F19)</f>
        <v>1.05</v>
      </c>
      <c r="H19" s="1" t="n">
        <f aca="false">STDEV(D19:F19)</f>
        <v>0.0173205080756888</v>
      </c>
      <c r="I19" s="1"/>
      <c r="J19" s="1"/>
      <c r="K19" s="1"/>
    </row>
    <row r="20" customFormat="false" ht="15.75" hidden="false" customHeight="false" outlineLevel="0" collapsed="false">
      <c r="B20" s="1"/>
      <c r="C20" s="1" t="n">
        <v>7</v>
      </c>
      <c r="D20" s="1" t="n">
        <v>1.08</v>
      </c>
      <c r="E20" s="1" t="n">
        <v>1.12</v>
      </c>
      <c r="F20" s="1" t="n">
        <v>1.14</v>
      </c>
      <c r="G20" s="1" t="n">
        <f aca="false">AVERAGE(D20:F20)</f>
        <v>1.11333333333333</v>
      </c>
      <c r="H20" s="1" t="n">
        <f aca="false">STDEV(D20:F20)</f>
        <v>0.0305505046330389</v>
      </c>
      <c r="I20" s="1"/>
      <c r="J20" s="1"/>
      <c r="K20" s="1"/>
    </row>
    <row r="21" customFormat="false" ht="15.75" hidden="false" customHeight="false" outlineLevel="0" collapsed="false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customFormat="false" ht="15.75" hidden="false" customHeight="false" outlineLevel="0" collapsed="false">
      <c r="B22" s="1"/>
      <c r="C22" s="1"/>
      <c r="D22" s="1" t="s">
        <v>5</v>
      </c>
      <c r="E22" s="1"/>
      <c r="F22" s="1"/>
      <c r="G22" s="1"/>
      <c r="H22" s="1"/>
      <c r="I22" s="1"/>
      <c r="J22" s="1"/>
      <c r="K22" s="1"/>
    </row>
    <row r="23" customFormat="false" ht="15.75" hidden="false" customHeight="false" outlineLevel="0" collapsed="false">
      <c r="B23" s="1"/>
      <c r="C23" s="1" t="s">
        <v>18</v>
      </c>
      <c r="D23" s="1" t="n">
        <v>0.21</v>
      </c>
      <c r="E23" s="1" t="n">
        <v>0.23</v>
      </c>
      <c r="F23" s="1" t="n">
        <v>0.22</v>
      </c>
      <c r="G23" s="1" t="n">
        <f aca="false">AVERAGE(D23:F23)</f>
        <v>0.22</v>
      </c>
      <c r="H23" s="1" t="n">
        <f aca="false">STDEV(D23:F23)</f>
        <v>0.01</v>
      </c>
      <c r="I23" s="1"/>
      <c r="J23" s="1"/>
      <c r="K23" s="1"/>
    </row>
    <row r="24" customFormat="false" ht="15.75" hidden="false" customHeight="false" outlineLevel="0" collapsed="false">
      <c r="B24" s="1"/>
      <c r="C24" s="1" t="n">
        <v>2</v>
      </c>
      <c r="D24" s="1" t="n">
        <v>0.56</v>
      </c>
      <c r="E24" s="1" t="n">
        <v>0.65</v>
      </c>
      <c r="F24" s="1" t="n">
        <v>0.68</v>
      </c>
      <c r="G24" s="1" t="n">
        <f aca="false">AVERAGE(D24:F24)</f>
        <v>0.63</v>
      </c>
      <c r="H24" s="1" t="n">
        <f aca="false">STDEV(D24:F24)</f>
        <v>0.062449979983984</v>
      </c>
      <c r="I24" s="1"/>
      <c r="J24" s="1"/>
      <c r="K24" s="1"/>
    </row>
    <row r="25" customFormat="false" ht="15.75" hidden="false" customHeight="false" outlineLevel="0" collapsed="false">
      <c r="B25" s="1"/>
      <c r="C25" s="1" t="n">
        <v>3</v>
      </c>
      <c r="D25" s="1" t="n">
        <v>1.16</v>
      </c>
      <c r="E25" s="1" t="n">
        <v>1.24</v>
      </c>
      <c r="F25" s="1" t="n">
        <v>1.28</v>
      </c>
      <c r="G25" s="1" t="n">
        <f aca="false">AVERAGE(D25:F25)</f>
        <v>1.22666666666667</v>
      </c>
      <c r="H25" s="1" t="n">
        <f aca="false">STDEV(D25:F25)</f>
        <v>0.0611010092660779</v>
      </c>
      <c r="I25" s="1"/>
      <c r="J25" s="1"/>
      <c r="K25" s="1"/>
    </row>
    <row r="26" customFormat="false" ht="15.75" hidden="false" customHeight="false" outlineLevel="0" collapsed="false">
      <c r="B26" s="1"/>
      <c r="C26" s="1" t="n">
        <v>4</v>
      </c>
      <c r="D26" s="1" t="n">
        <v>2.01</v>
      </c>
      <c r="E26" s="1" t="n">
        <v>2.15</v>
      </c>
      <c r="F26" s="1" t="n">
        <v>2.13</v>
      </c>
      <c r="G26" s="1" t="n">
        <f aca="false">AVERAGE(D26:F26)</f>
        <v>2.09666666666667</v>
      </c>
      <c r="H26" s="1" t="n">
        <f aca="false">STDEV(D26:F26)</f>
        <v>0.0757187779440037</v>
      </c>
      <c r="I26" s="1"/>
      <c r="J26" s="1"/>
      <c r="K26" s="1"/>
    </row>
    <row r="27" customFormat="false" ht="15.75" hidden="false" customHeight="false" outlineLevel="0" collapsed="false">
      <c r="B27" s="1"/>
      <c r="C27" s="1" t="n">
        <v>5</v>
      </c>
      <c r="D27" s="1" t="n">
        <v>2.43</v>
      </c>
      <c r="E27" s="1" t="n">
        <v>2.38</v>
      </c>
      <c r="F27" s="1" t="n">
        <v>2.29</v>
      </c>
      <c r="G27" s="1" t="n">
        <f aca="false">AVERAGE(D27:F27)</f>
        <v>2.36666666666667</v>
      </c>
      <c r="H27" s="1" t="n">
        <f aca="false">STDEV(D27:F27)</f>
        <v>0.0709459888459759</v>
      </c>
      <c r="I27" s="1"/>
      <c r="J27" s="1"/>
      <c r="K27" s="1"/>
    </row>
    <row r="28" customFormat="false" ht="15.75" hidden="false" customHeight="false" outlineLevel="0" collapsed="false">
      <c r="B28" s="1"/>
      <c r="C28" s="1" t="n">
        <v>6</v>
      </c>
      <c r="D28" s="1" t="n">
        <v>2.69</v>
      </c>
      <c r="E28" s="1" t="n">
        <v>2.59</v>
      </c>
      <c r="F28" s="1" t="n">
        <v>2.58</v>
      </c>
      <c r="G28" s="1" t="n">
        <f aca="false">AVERAGE(D28:F28)</f>
        <v>2.62</v>
      </c>
      <c r="H28" s="1" t="n">
        <f aca="false">STDEV(D28:F28)</f>
        <v>0.0608276253029822</v>
      </c>
      <c r="I28" s="1"/>
      <c r="J28" s="1"/>
      <c r="K28" s="1"/>
    </row>
    <row r="29" customFormat="false" ht="15.75" hidden="false" customHeight="false" outlineLevel="0" collapsed="false">
      <c r="B29" s="1"/>
      <c r="C29" s="1" t="n">
        <v>7</v>
      </c>
      <c r="D29" s="1" t="n">
        <v>3.42</v>
      </c>
      <c r="E29" s="1" t="n">
        <v>3.35</v>
      </c>
      <c r="F29" s="1" t="n">
        <v>3.36</v>
      </c>
      <c r="G29" s="1" t="n">
        <f aca="false">AVERAGE(D29:F29)</f>
        <v>3.37666666666667</v>
      </c>
      <c r="H29" s="1" t="n">
        <f aca="false">STDEV(D29:F29)</f>
        <v>0.0378593889720018</v>
      </c>
      <c r="I29" s="1"/>
      <c r="J29" s="1"/>
      <c r="K29" s="1"/>
    </row>
    <row r="30" customFormat="false" ht="15.75" hidden="false" customHeight="false" outlineLevel="0" collapsed="false">
      <c r="B30" s="1"/>
      <c r="C30" s="1"/>
      <c r="D30" s="1"/>
      <c r="E30" s="1"/>
      <c r="F30" s="1"/>
      <c r="G30" s="1"/>
      <c r="H30" s="1"/>
      <c r="I30" s="1"/>
      <c r="J30" s="1"/>
      <c r="K30" s="1"/>
    </row>
    <row r="31" customFormat="false" ht="15.75" hidden="false" customHeight="false" outlineLevel="0" collapsed="false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customFormat="false" ht="15.75" hidden="false" customHeight="false" outlineLevel="0" collapsed="false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customFormat="false" ht="15.75" hidden="false" customHeight="false" outlineLevel="0" collapsed="false">
      <c r="B33" s="1"/>
      <c r="C33" s="1"/>
      <c r="D33" s="1"/>
      <c r="E33" s="1"/>
      <c r="F33" s="1"/>
      <c r="G33" s="1"/>
      <c r="H33" s="1"/>
      <c r="I33" s="1"/>
      <c r="J33" s="1"/>
      <c r="K33" s="1"/>
    </row>
    <row r="34" customFormat="false" ht="15.75" hidden="false" customHeight="false" outlineLevel="0" collapsed="false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customFormat="false" ht="15.75" hidden="false" customHeight="false" outlineLevel="0" collapsed="false">
      <c r="B35" s="1"/>
      <c r="C35" s="1"/>
      <c r="D35" s="1"/>
      <c r="E35" s="1"/>
      <c r="F35" s="1"/>
      <c r="G35" s="1"/>
      <c r="H35" s="1"/>
      <c r="I35" s="1"/>
      <c r="J35" s="1"/>
      <c r="K3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7" activeCellId="0" sqref="O27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7.5"/>
    <col collapsed="false" customWidth="true" hidden="false" outlineLevel="0" max="15" min="15" style="0" width="12.62"/>
    <col collapsed="false" customWidth="true" hidden="false" outlineLevel="0" max="52" min="50" style="0" width="9.36"/>
    <col collapsed="false" customWidth="true" hidden="false" outlineLevel="0" max="55" min="55" style="0" width="9.36"/>
    <col collapsed="false" customWidth="true" hidden="false" outlineLevel="0" max="57" min="57" style="0" width="9.36"/>
    <col collapsed="false" customWidth="true" hidden="false" outlineLevel="0" max="60" min="60" style="0" width="9.36"/>
    <col collapsed="false" customWidth="true" hidden="false" outlineLevel="0" max="63" min="61" style="0" width="10.37"/>
    <col collapsed="false" customWidth="true" hidden="false" outlineLevel="0" max="64" min="64" style="0" width="9.36"/>
    <col collapsed="false" customWidth="true" hidden="false" outlineLevel="0" max="66" min="66" style="0" width="10.37"/>
    <col collapsed="false" customWidth="true" hidden="false" outlineLevel="0" max="67" min="67" style="0" width="9.36"/>
    <col collapsed="false" customWidth="true" hidden="false" outlineLevel="0" max="68" min="68" style="0" width="10.37"/>
    <col collapsed="false" customWidth="true" hidden="false" outlineLevel="0" max="69" min="69" style="0" width="9.36"/>
    <col collapsed="false" customWidth="true" hidden="false" outlineLevel="0" max="71" min="71" style="0" width="10.37"/>
    <col collapsed="false" customWidth="true" hidden="false" outlineLevel="0" max="74" min="72" style="0" width="11.5"/>
    <col collapsed="false" customWidth="true" hidden="false" outlineLevel="0" max="75" min="75" style="0" width="10.37"/>
    <col collapsed="false" customWidth="true" hidden="false" outlineLevel="0" max="77" min="77" style="0" width="11.5"/>
    <col collapsed="false" customWidth="true" hidden="false" outlineLevel="0" max="78" min="78" style="0" width="10.37"/>
    <col collapsed="false" customWidth="true" hidden="false" outlineLevel="0" max="79" min="79" style="0" width="11.5"/>
    <col collapsed="false" customWidth="true" hidden="false" outlineLevel="0" max="80" min="80" style="0" width="10.37"/>
    <col collapsed="false" customWidth="true" hidden="false" outlineLevel="0" max="82" min="82" style="0" width="11.5"/>
    <col collapsed="false" customWidth="true" hidden="false" outlineLevel="0" max="85" min="83" style="0" width="12.62"/>
    <col collapsed="false" customWidth="true" hidden="false" outlineLevel="0" max="86" min="86" style="0" width="11.5"/>
    <col collapsed="false" customWidth="true" hidden="false" outlineLevel="0" max="88" min="88" style="0" width="12.62"/>
    <col collapsed="false" customWidth="true" hidden="false" outlineLevel="0" max="89" min="89" style="0" width="11.5"/>
    <col collapsed="false" customWidth="true" hidden="false" outlineLevel="0" max="90" min="90" style="0" width="12.62"/>
    <col collapsed="false" customWidth="true" hidden="false" outlineLevel="0" max="91" min="91" style="0" width="11.5"/>
    <col collapsed="false" customWidth="true" hidden="false" outlineLevel="0" max="97" min="93" style="0" width="12.62"/>
    <col collapsed="false" customWidth="true" hidden="false" outlineLevel="0" max="98" min="98" style="0" width="9.36"/>
    <col collapsed="false" customWidth="true" hidden="false" outlineLevel="0" max="102" min="99" style="0" width="12.62"/>
    <col collapsed="false" customWidth="true" hidden="false" outlineLevel="0" max="108" min="104" style="0" width="12.62"/>
    <col collapsed="false" customWidth="true" hidden="false" outlineLevel="0" max="109" min="109" style="0" width="10.37"/>
    <col collapsed="false" customWidth="true" hidden="false" outlineLevel="0" max="113" min="110" style="0" width="12.62"/>
    <col collapsed="false" customWidth="true" hidden="false" outlineLevel="0" max="117" min="115" style="0" width="12.62"/>
  </cols>
  <sheetData>
    <row r="1" customFormat="false" ht="15.75" hidden="false" customHeight="false" outlineLevel="0" collapsed="false">
      <c r="C1" s="1" t="s">
        <v>20</v>
      </c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13</v>
      </c>
      <c r="O1" s="1" t="s">
        <v>7</v>
      </c>
    </row>
    <row r="2" customFormat="false" ht="15.75" hidden="false" customHeight="false" outlineLevel="0" collapsed="false">
      <c r="C2" s="1" t="n">
        <v>1</v>
      </c>
      <c r="D2" s="1" t="n">
        <v>0.86</v>
      </c>
      <c r="E2" s="1" t="n">
        <v>0.88</v>
      </c>
      <c r="F2" s="1" t="n">
        <v>0.99</v>
      </c>
      <c r="G2" s="1" t="n">
        <v>1.02</v>
      </c>
      <c r="H2" s="1" t="n">
        <v>0.86</v>
      </c>
      <c r="I2" s="1" t="n">
        <v>0.78</v>
      </c>
      <c r="J2" s="1" t="n">
        <v>0.76</v>
      </c>
      <c r="K2" s="1" t="n">
        <v>1.02</v>
      </c>
      <c r="L2" s="1" t="n">
        <v>0.88</v>
      </c>
      <c r="M2" s="1" t="n">
        <v>0.94</v>
      </c>
      <c r="N2" s="1" t="n">
        <f aca="false">AVERAGE(D2:M2)</f>
        <v>0.899</v>
      </c>
      <c r="O2" s="1" t="n">
        <f aca="false">STDEV(D2:M2)</f>
        <v>0.0921894185299424</v>
      </c>
    </row>
    <row r="3" customFormat="false" ht="15.75" hidden="false" customHeight="false" outlineLevel="0" collapsed="false">
      <c r="C3" s="1" t="n">
        <v>2</v>
      </c>
      <c r="D3" s="1" t="n">
        <v>0.09</v>
      </c>
      <c r="E3" s="1" t="n">
        <v>0.105</v>
      </c>
      <c r="F3" s="1" t="n">
        <v>0.055</v>
      </c>
      <c r="G3" s="1" t="n">
        <v>0.065</v>
      </c>
      <c r="H3" s="1" t="n">
        <v>0.11</v>
      </c>
      <c r="I3" s="1" t="n">
        <v>0.08</v>
      </c>
      <c r="J3" s="1" t="n">
        <v>0.095</v>
      </c>
      <c r="K3" s="1" t="n">
        <v>0.09</v>
      </c>
      <c r="L3" s="1" t="n">
        <v>0.045</v>
      </c>
      <c r="M3" s="1" t="n">
        <v>0.09</v>
      </c>
      <c r="N3" s="1" t="n">
        <f aca="false">AVERAGE(D3:M3)</f>
        <v>0.0825</v>
      </c>
      <c r="O3" s="1" t="n">
        <f aca="false">STDEV(D3:M3)</f>
        <v>0.0212459146399699</v>
      </c>
    </row>
    <row r="4" customFormat="false" ht="15.75" hidden="false" customHeight="false" outlineLevel="0" collapsed="false">
      <c r="C4" s="1" t="n">
        <v>3</v>
      </c>
      <c r="D4" s="1" t="n">
        <v>1.03</v>
      </c>
      <c r="E4" s="1" t="n">
        <v>0.76</v>
      </c>
      <c r="F4" s="1" t="n">
        <v>0.75</v>
      </c>
      <c r="G4" s="1" t="n">
        <v>0.84</v>
      </c>
      <c r="H4" s="1" t="n">
        <v>0.87</v>
      </c>
      <c r="I4" s="1" t="n">
        <v>0.88</v>
      </c>
      <c r="J4" s="1" t="n">
        <v>0.79</v>
      </c>
      <c r="K4" s="1" t="n">
        <v>0.84</v>
      </c>
      <c r="L4" s="1" t="n">
        <v>0.88</v>
      </c>
      <c r="M4" s="1" t="n">
        <v>0.89</v>
      </c>
      <c r="N4" s="1" t="n">
        <f aca="false">AVERAGE(D4:M4)</f>
        <v>0.853</v>
      </c>
      <c r="O4" s="1" t="n">
        <f aca="false">STDEV(D4:M4)</f>
        <v>0.0802842173503333</v>
      </c>
    </row>
    <row r="5" customFormat="false" ht="15.75" hidden="false" customHeight="false" outlineLevel="0" collapsed="false">
      <c r="C5" s="1" t="n">
        <v>4</v>
      </c>
      <c r="D5" s="1" t="n">
        <v>0.86</v>
      </c>
      <c r="E5" s="1" t="n">
        <v>1</v>
      </c>
      <c r="F5" s="1" t="n">
        <v>0.78</v>
      </c>
      <c r="G5" s="1" t="n">
        <v>0.79</v>
      </c>
      <c r="H5" s="1" t="n">
        <v>0.68</v>
      </c>
      <c r="I5" s="1" t="n">
        <v>1.03</v>
      </c>
      <c r="J5" s="1" t="n">
        <v>0.79</v>
      </c>
      <c r="K5" s="1" t="n">
        <v>0.95</v>
      </c>
      <c r="L5" s="1" t="n">
        <v>0.86</v>
      </c>
      <c r="M5" s="1" t="n">
        <v>0.84</v>
      </c>
      <c r="N5" s="1" t="n">
        <f aca="false">AVERAGE(D5:M5)</f>
        <v>0.858</v>
      </c>
      <c r="O5" s="1" t="n">
        <f aca="false">STDEV(D5:M5)</f>
        <v>0.108299994870216</v>
      </c>
    </row>
    <row r="6" customFormat="false" ht="15.75" hidden="false" customHeight="false" outlineLevel="0" collapsed="false">
      <c r="C6" s="1" t="n">
        <v>5</v>
      </c>
      <c r="D6" s="1" t="n">
        <v>0.08</v>
      </c>
      <c r="E6" s="1" t="n">
        <v>0.09</v>
      </c>
      <c r="F6" s="1" t="n">
        <v>0.085</v>
      </c>
      <c r="G6" s="1" t="n">
        <v>0.09</v>
      </c>
      <c r="H6" s="1" t="n">
        <v>0.085</v>
      </c>
      <c r="I6" s="1" t="n">
        <v>0.055</v>
      </c>
      <c r="J6" s="1" t="n">
        <v>0.11</v>
      </c>
      <c r="K6" s="1" t="n">
        <v>0.105</v>
      </c>
      <c r="L6" s="1" t="n">
        <v>0.105</v>
      </c>
      <c r="M6" s="1" t="n">
        <v>0.09</v>
      </c>
      <c r="N6" s="1" t="n">
        <f aca="false">AVERAGE(D6:M6)</f>
        <v>0.0895</v>
      </c>
      <c r="O6" s="1" t="n">
        <f aca="false">STDEV(D6:M6)</f>
        <v>0.0157144660884309</v>
      </c>
    </row>
    <row r="7" customFormat="false" ht="15.75" hidden="false" customHeight="false" outlineLevel="0" collapsed="false">
      <c r="C7" s="1" t="n">
        <v>6</v>
      </c>
      <c r="D7" s="1" t="n">
        <v>0.075</v>
      </c>
      <c r="E7" s="1" t="n">
        <v>0.065</v>
      </c>
      <c r="F7" s="1" t="n">
        <v>0.11</v>
      </c>
      <c r="G7" s="1" t="n">
        <v>0.105</v>
      </c>
      <c r="H7" s="1" t="n">
        <v>0.075</v>
      </c>
      <c r="I7" s="1" t="n">
        <v>0.095</v>
      </c>
      <c r="J7" s="1" t="n">
        <v>0.085</v>
      </c>
      <c r="K7" s="1" t="n">
        <v>0.08</v>
      </c>
      <c r="L7" s="1" t="n">
        <v>0.07</v>
      </c>
      <c r="M7" s="1" t="n">
        <v>0.065</v>
      </c>
      <c r="N7" s="1" t="n">
        <f aca="false">AVERAGE(D7:M7)</f>
        <v>0.0825</v>
      </c>
      <c r="O7" s="1" t="n">
        <f aca="false">STDEV(D7:M7)</f>
        <v>0.0160294867180595</v>
      </c>
    </row>
    <row r="8" customFormat="false" ht="15.75" hidden="false" customHeight="false" outlineLevel="0" collapsed="false">
      <c r="C8" s="1" t="n">
        <v>7</v>
      </c>
      <c r="D8" s="1" t="n">
        <v>0.075</v>
      </c>
      <c r="E8" s="1" t="n">
        <v>0.105</v>
      </c>
      <c r="F8" s="1" t="n">
        <v>0.1</v>
      </c>
      <c r="G8" s="1" t="n">
        <v>0.08</v>
      </c>
      <c r="H8" s="1" t="n">
        <v>0.09</v>
      </c>
      <c r="I8" s="1" t="n">
        <v>0.11</v>
      </c>
      <c r="J8" s="1" t="n">
        <v>0.095</v>
      </c>
      <c r="K8" s="1" t="n">
        <v>0.105</v>
      </c>
      <c r="L8" s="1" t="n">
        <v>0.085</v>
      </c>
      <c r="M8" s="1" t="n">
        <v>0.09</v>
      </c>
      <c r="N8" s="1" t="n">
        <f aca="false">AVERAGE(D8:M8)</f>
        <v>0.0935</v>
      </c>
      <c r="O8" s="1" t="n">
        <f aca="false">STDEV(D8:M8)</f>
        <v>0.0115590272562665</v>
      </c>
    </row>
    <row r="9" customFormat="false" ht="15.75" hidden="false" customHeight="false" outlineLevel="0" collapsed="false">
      <c r="C9" s="1" t="n">
        <v>8</v>
      </c>
      <c r="D9" s="1" t="n">
        <v>0.09</v>
      </c>
      <c r="E9" s="1" t="n">
        <v>0.08</v>
      </c>
      <c r="F9" s="1" t="n">
        <v>0.09</v>
      </c>
      <c r="G9" s="1" t="n">
        <v>0.085</v>
      </c>
      <c r="H9" s="1" t="n">
        <v>0.1</v>
      </c>
      <c r="I9" s="1" t="n">
        <v>0.095</v>
      </c>
      <c r="J9" s="1" t="n">
        <v>0.12</v>
      </c>
      <c r="K9" s="1" t="n">
        <v>0.07</v>
      </c>
      <c r="L9" s="1" t="n">
        <v>0.145</v>
      </c>
      <c r="M9" s="1" t="n">
        <v>0.1</v>
      </c>
      <c r="N9" s="1" t="n">
        <f aca="false">AVERAGE(D9:M9)</f>
        <v>0.0975</v>
      </c>
      <c r="O9" s="1" t="n">
        <f aca="false">STDEV(D9:M9)</f>
        <v>0.0213762588973011</v>
      </c>
    </row>
    <row r="10" customFormat="false" ht="15.75" hidden="false" customHeight="false" outlineLevel="0" collapsed="false">
      <c r="C10" s="1" t="n">
        <v>9</v>
      </c>
      <c r="D10" s="1" t="n">
        <v>0.11</v>
      </c>
      <c r="E10" s="1" t="n">
        <v>0.125</v>
      </c>
      <c r="F10" s="1" t="n">
        <v>0.05</v>
      </c>
      <c r="G10" s="1" t="n">
        <v>0.06</v>
      </c>
      <c r="H10" s="1" t="n">
        <v>0.075</v>
      </c>
      <c r="I10" s="1" t="n">
        <v>0.095</v>
      </c>
      <c r="J10" s="1" t="n">
        <v>0.09</v>
      </c>
      <c r="K10" s="1" t="n">
        <v>0.105</v>
      </c>
      <c r="L10" s="1" t="n">
        <v>0.055</v>
      </c>
      <c r="M10" s="1" t="n">
        <v>0.075</v>
      </c>
      <c r="N10" s="1" t="n">
        <f aca="false">AVERAGE(D10:M10)</f>
        <v>0.084</v>
      </c>
      <c r="O10" s="1" t="n">
        <f aca="false">STDEV(D10:M10)</f>
        <v>0.0251440295541948</v>
      </c>
    </row>
    <row r="11" customFormat="false" ht="15.75" hidden="false" customHeight="false" outlineLevel="0" collapsed="false">
      <c r="C11" s="1" t="n">
        <v>10</v>
      </c>
      <c r="D11" s="1" t="n">
        <v>0.1</v>
      </c>
      <c r="E11" s="1" t="n">
        <v>0.075</v>
      </c>
      <c r="F11" s="1" t="n">
        <v>0.09</v>
      </c>
      <c r="G11" s="1" t="n">
        <v>0.095</v>
      </c>
      <c r="H11" s="1" t="n">
        <v>0.07</v>
      </c>
      <c r="I11" s="1" t="n">
        <v>0.09</v>
      </c>
      <c r="J11" s="1" t="n">
        <v>0.085</v>
      </c>
      <c r="K11" s="1" t="n">
        <v>0.09</v>
      </c>
      <c r="L11" s="1" t="n">
        <v>0.08</v>
      </c>
      <c r="M11" s="1" t="n">
        <v>0.09</v>
      </c>
      <c r="N11" s="1" t="n">
        <f aca="false">AVERAGE(D11:M11)</f>
        <v>0.0865</v>
      </c>
      <c r="O11" s="1" t="n">
        <f aca="false">STDEV(D11:M11)</f>
        <v>0.009143911149563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6" activeCellId="0" sqref="O26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21.62"/>
    <col collapsed="false" customWidth="true" hidden="false" outlineLevel="0" max="10" min="9" style="0" width="12.62"/>
  </cols>
  <sheetData>
    <row r="2" customFormat="false" ht="15" hidden="false" customHeight="false" outlineLevel="0" collapsed="false">
      <c r="D2" s="5" t="s">
        <v>21</v>
      </c>
      <c r="E2" s="6"/>
      <c r="F2" s="6"/>
    </row>
    <row r="3" customFormat="false" ht="15.75" hidden="false" customHeight="false" outlineLevel="0" collapsed="false">
      <c r="I3" s="0" t="s">
        <v>13</v>
      </c>
      <c r="J3" s="1" t="s">
        <v>7</v>
      </c>
    </row>
    <row r="4" customFormat="false" ht="14.25" hidden="false" customHeight="false" outlineLevel="0" collapsed="false">
      <c r="D4" s="0" t="s">
        <v>3</v>
      </c>
      <c r="E4" s="0" t="n">
        <v>2.48</v>
      </c>
      <c r="F4" s="0" t="n">
        <v>2.52</v>
      </c>
      <c r="G4" s="0" t="n">
        <v>2.46</v>
      </c>
      <c r="I4" s="0" t="n">
        <f aca="false">AVERAGE(E4:G4)</f>
        <v>2.48666666666667</v>
      </c>
      <c r="J4" s="0" t="n">
        <f aca="false">STDEV(E4:G4)</f>
        <v>0.030550504633039</v>
      </c>
    </row>
    <row r="5" customFormat="false" ht="14.25" hidden="false" customHeight="false" outlineLevel="0" collapsed="false">
      <c r="D5" s="0" t="s">
        <v>4</v>
      </c>
      <c r="E5" s="0" t="n">
        <v>0.96</v>
      </c>
      <c r="F5" s="0" t="n">
        <v>1.04</v>
      </c>
      <c r="G5" s="0" t="n">
        <v>0.99</v>
      </c>
      <c r="I5" s="0" t="n">
        <f aca="false">AVERAGE(E5:G5)</f>
        <v>0.996666666666667</v>
      </c>
      <c r="J5" s="0" t="n">
        <f aca="false">STDEV(E5:G5)</f>
        <v>0.04041451884327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8T03:07:53Z</dcterms:created>
  <dc:creator>Administrator</dc:creator>
  <dc:description/>
  <dc:language>en-US</dc:language>
  <cp:lastModifiedBy>LiBo Han</cp:lastModifiedBy>
  <dcterms:modified xsi:type="dcterms:W3CDTF">2020-03-08T08:02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